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5875" windowHeight="11880"/>
  </bookViews>
  <sheets>
    <sheet name="Fig.2" sheetId="1" r:id="rId1"/>
  </sheets>
  <externalReferences>
    <externalReference r:id="rId2"/>
  </externalReferences>
  <calcPr calcId="145621" concurrentCalc="0"/>
</workbook>
</file>

<file path=xl/calcChain.xml><?xml version="1.0" encoding="utf-8"?>
<calcChain xmlns="http://schemas.openxmlformats.org/spreadsheetml/2006/main">
  <c r="S27" i="1" l="1"/>
  <c r="R27" i="1"/>
  <c r="Q27" i="1"/>
  <c r="P27" i="1"/>
  <c r="O27" i="1"/>
  <c r="N27" i="1"/>
  <c r="M27" i="1"/>
  <c r="I27" i="1"/>
  <c r="H27" i="1"/>
  <c r="G27" i="1"/>
  <c r="F27" i="1"/>
  <c r="E27" i="1"/>
  <c r="D27" i="1"/>
  <c r="C27" i="1"/>
  <c r="S26" i="1"/>
  <c r="R26" i="1"/>
  <c r="Q26" i="1"/>
  <c r="P26" i="1"/>
  <c r="O26" i="1"/>
  <c r="N26" i="1"/>
  <c r="M26" i="1"/>
  <c r="I26" i="1"/>
  <c r="H26" i="1"/>
  <c r="G26" i="1"/>
  <c r="F26" i="1"/>
  <c r="E26" i="1"/>
  <c r="D26" i="1"/>
  <c r="C26" i="1"/>
  <c r="S18" i="1"/>
  <c r="R18" i="1"/>
  <c r="Q18" i="1"/>
  <c r="P18" i="1"/>
  <c r="O18" i="1"/>
  <c r="N18" i="1"/>
  <c r="M18" i="1"/>
  <c r="I18" i="1"/>
  <c r="H18" i="1"/>
  <c r="G18" i="1"/>
  <c r="F18" i="1"/>
  <c r="E18" i="1"/>
  <c r="D18" i="1"/>
  <c r="C18" i="1"/>
  <c r="S17" i="1"/>
  <c r="R17" i="1"/>
  <c r="Q17" i="1"/>
  <c r="P17" i="1"/>
  <c r="O17" i="1"/>
  <c r="N17" i="1"/>
  <c r="M17" i="1"/>
  <c r="I17" i="1"/>
  <c r="H17" i="1"/>
  <c r="G17" i="1"/>
  <c r="F17" i="1"/>
  <c r="E17" i="1"/>
  <c r="D17" i="1"/>
  <c r="C17" i="1"/>
  <c r="S9" i="1"/>
  <c r="R9" i="1"/>
  <c r="Q9" i="1"/>
  <c r="P9" i="1"/>
  <c r="O9" i="1"/>
  <c r="N9" i="1"/>
  <c r="M9" i="1"/>
  <c r="I9" i="1"/>
  <c r="H9" i="1"/>
  <c r="G9" i="1"/>
  <c r="F9" i="1"/>
  <c r="E9" i="1"/>
  <c r="D9" i="1"/>
  <c r="C9" i="1"/>
  <c r="S8" i="1"/>
  <c r="R8" i="1"/>
  <c r="Q8" i="1"/>
  <c r="P8" i="1"/>
  <c r="O8" i="1"/>
  <c r="N8" i="1"/>
  <c r="M8" i="1"/>
  <c r="I8" i="1"/>
  <c r="H8" i="1"/>
  <c r="G8" i="1"/>
  <c r="F8" i="1"/>
  <c r="E8" i="1"/>
  <c r="D8" i="1"/>
  <c r="C8" i="1"/>
</calcChain>
</file>

<file path=xl/sharedStrings.xml><?xml version="1.0" encoding="utf-8"?>
<sst xmlns="http://schemas.openxmlformats.org/spreadsheetml/2006/main" count="144" uniqueCount="54">
  <si>
    <t>1m</t>
    <phoneticPr fontId="1"/>
  </si>
  <si>
    <t>2m</t>
    <phoneticPr fontId="1"/>
  </si>
  <si>
    <t>3m</t>
    <phoneticPr fontId="1"/>
  </si>
  <si>
    <t>4m</t>
    <phoneticPr fontId="1"/>
  </si>
  <si>
    <t>5m</t>
    <phoneticPr fontId="1"/>
  </si>
  <si>
    <t>6m</t>
    <phoneticPr fontId="1"/>
  </si>
  <si>
    <t>Flora</t>
    <phoneticPr fontId="1"/>
  </si>
  <si>
    <t>YM7</t>
    <phoneticPr fontId="1"/>
  </si>
  <si>
    <t>Xan</t>
    <phoneticPr fontId="1"/>
  </si>
  <si>
    <t>YM5</t>
    <phoneticPr fontId="1"/>
  </si>
  <si>
    <t>YF6</t>
    <phoneticPr fontId="1"/>
  </si>
  <si>
    <t>YM2</t>
    <phoneticPr fontId="1"/>
  </si>
  <si>
    <t>YF3</t>
    <phoneticPr fontId="1"/>
  </si>
  <si>
    <t>YM1</t>
    <phoneticPr fontId="1"/>
  </si>
  <si>
    <t>YM4</t>
    <phoneticPr fontId="1"/>
  </si>
  <si>
    <t>YF4</t>
    <phoneticPr fontId="1"/>
  </si>
  <si>
    <t>YM6</t>
    <phoneticPr fontId="1"/>
  </si>
  <si>
    <t>YF5</t>
    <phoneticPr fontId="1"/>
  </si>
  <si>
    <t>YF1</t>
    <phoneticPr fontId="1"/>
  </si>
  <si>
    <t>YF2</t>
    <phoneticPr fontId="1"/>
  </si>
  <si>
    <t>ave</t>
    <phoneticPr fontId="1"/>
  </si>
  <si>
    <t>SD</t>
    <phoneticPr fontId="1"/>
  </si>
  <si>
    <t>MF1</t>
    <phoneticPr fontId="1"/>
  </si>
  <si>
    <t>MF6</t>
    <phoneticPr fontId="1"/>
  </si>
  <si>
    <t>MF5</t>
    <phoneticPr fontId="1"/>
  </si>
  <si>
    <t>MM3</t>
    <phoneticPr fontId="1"/>
  </si>
  <si>
    <t>MF4</t>
    <phoneticPr fontId="1"/>
  </si>
  <si>
    <t>MM1</t>
    <phoneticPr fontId="1"/>
  </si>
  <si>
    <t>MM5</t>
    <phoneticPr fontId="1"/>
  </si>
  <si>
    <t>MM6</t>
    <phoneticPr fontId="1"/>
  </si>
  <si>
    <t>MM7</t>
    <phoneticPr fontId="1"/>
  </si>
  <si>
    <t>MF3</t>
    <phoneticPr fontId="1"/>
  </si>
  <si>
    <t>MM2</t>
    <phoneticPr fontId="1"/>
  </si>
  <si>
    <t>MF2</t>
    <phoneticPr fontId="1"/>
  </si>
  <si>
    <t>SM5</t>
    <phoneticPr fontId="1"/>
  </si>
  <si>
    <t>SM2</t>
    <phoneticPr fontId="1"/>
  </si>
  <si>
    <t>SF3</t>
    <phoneticPr fontId="1"/>
  </si>
  <si>
    <t>SF4</t>
    <phoneticPr fontId="1"/>
  </si>
  <si>
    <t>SF1</t>
    <phoneticPr fontId="1"/>
  </si>
  <si>
    <t>SM3</t>
    <phoneticPr fontId="1"/>
  </si>
  <si>
    <t>SM6</t>
    <phoneticPr fontId="1"/>
  </si>
  <si>
    <t>SM1</t>
    <phoneticPr fontId="1"/>
  </si>
  <si>
    <t>SF5</t>
    <phoneticPr fontId="1"/>
  </si>
  <si>
    <t>SF6</t>
    <phoneticPr fontId="1"/>
  </si>
  <si>
    <t>SM4</t>
    <phoneticPr fontId="1"/>
  </si>
  <si>
    <t>SF2</t>
    <phoneticPr fontId="1"/>
  </si>
  <si>
    <t>baseline</t>
    <phoneticPr fontId="1"/>
  </si>
  <si>
    <t>Y</t>
    <phoneticPr fontId="1"/>
  </si>
  <si>
    <t>M</t>
    <phoneticPr fontId="1"/>
  </si>
  <si>
    <t>A</t>
    <phoneticPr fontId="1"/>
  </si>
  <si>
    <t>Flora(SD)</t>
    <phoneticPr fontId="1"/>
  </si>
  <si>
    <t>Xan(SD)</t>
    <phoneticPr fontId="1"/>
  </si>
  <si>
    <t>MPOD at baselins</t>
    <phoneticPr fontId="1"/>
  </si>
  <si>
    <t>投与前MPODMPOD at baselins</t>
    <rPh sb="0" eb="2">
      <t>トウヨ</t>
    </rPh>
    <rPh sb="2" eb="3">
      <t>マエ</t>
    </rPh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);[Red]\(0.00\)"/>
  </numFmts>
  <fonts count="4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rgb="FF0000FF"/>
      <name val="ＭＳ Ｐゴシック"/>
      <family val="3"/>
      <charset val="128"/>
    </font>
    <font>
      <sz val="11"/>
      <color rgb="FF00B05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ont="1" applyAlignment="1">
      <alignment horizontal="center" vertical="top"/>
    </xf>
    <xf numFmtId="176" fontId="0" fillId="0" borderId="0" xfId="0" applyNumberFormat="1" applyFont="1" applyAlignment="1">
      <alignment horizontal="center" vertical="top"/>
    </xf>
    <xf numFmtId="177" fontId="0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176" fontId="2" fillId="0" borderId="0" xfId="0" applyNumberFormat="1" applyFont="1" applyFill="1" applyBorder="1" applyAlignment="1">
      <alignment horizontal="center" vertical="top" wrapText="1"/>
    </xf>
    <xf numFmtId="176" fontId="2" fillId="0" borderId="0" xfId="0" applyNumberFormat="1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176" fontId="3" fillId="0" borderId="0" xfId="0" applyNumberFormat="1" applyFont="1" applyFill="1" applyBorder="1" applyAlignment="1">
      <alignment horizontal="center" vertical="top" wrapText="1"/>
    </xf>
    <xf numFmtId="176" fontId="3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9" fontId="0" fillId="0" borderId="0" xfId="0" applyNumberFormat="1">
      <alignment vertical="center"/>
    </xf>
    <xf numFmtId="0" fontId="0" fillId="0" borderId="0" xfId="0" applyAlignment="1">
      <alignment horizontal="center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FloraGLO Group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解析2!$E$224</c:f>
              <c:strCache>
                <c:ptCount val="1"/>
                <c:pt idx="0">
                  <c:v>Y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1]解析2!$F$227:$L$227</c:f>
                <c:numCache>
                  <c:formatCode>General</c:formatCode>
                  <c:ptCount val="7"/>
                  <c:pt idx="0">
                    <c:v>2118.7877898584047</c:v>
                  </c:pt>
                  <c:pt idx="1">
                    <c:v>2353.4405803046648</c:v>
                  </c:pt>
                  <c:pt idx="2">
                    <c:v>2388.46767897269</c:v>
                  </c:pt>
                  <c:pt idx="3">
                    <c:v>3142.8565936024734</c:v>
                  </c:pt>
                  <c:pt idx="4">
                    <c:v>2190.7829408293469</c:v>
                  </c:pt>
                  <c:pt idx="5">
                    <c:v>1653.0668381324147</c:v>
                  </c:pt>
                  <c:pt idx="6">
                    <c:v>1378.30675686310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解析2!$F$223:$L$223</c:f>
              <c:strCache>
                <c:ptCount val="7"/>
                <c:pt idx="0">
                  <c:v>baseline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</c:strCache>
            </c:strRef>
          </c:cat>
          <c:val>
            <c:numRef>
              <c:f>[1]解析2!$F$224:$L$224</c:f>
              <c:numCache>
                <c:formatCode>General</c:formatCode>
                <c:ptCount val="7"/>
                <c:pt idx="0">
                  <c:v>5444.283019430165</c:v>
                </c:pt>
                <c:pt idx="1">
                  <c:v>5274.0047770209922</c:v>
                </c:pt>
                <c:pt idx="2">
                  <c:v>5732.0802005610867</c:v>
                </c:pt>
                <c:pt idx="3">
                  <c:v>6150.4310446982963</c:v>
                </c:pt>
                <c:pt idx="4">
                  <c:v>4782.621528899911</c:v>
                </c:pt>
                <c:pt idx="5">
                  <c:v>6007.015616615543</c:v>
                </c:pt>
                <c:pt idx="6">
                  <c:v>5334.816468522864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解析2!$E$225</c:f>
              <c:strCache>
                <c:ptCount val="1"/>
                <c:pt idx="0">
                  <c:v>M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1]解析2!$F$228:$L$228</c:f>
                <c:numCache>
                  <c:formatCode>General</c:formatCode>
                  <c:ptCount val="7"/>
                  <c:pt idx="0">
                    <c:v>1993.858450890167</c:v>
                  </c:pt>
                  <c:pt idx="1">
                    <c:v>1474.8156557573661</c:v>
                  </c:pt>
                  <c:pt idx="2">
                    <c:v>1731.8257263234457</c:v>
                  </c:pt>
                  <c:pt idx="3">
                    <c:v>1449.989456079662</c:v>
                  </c:pt>
                  <c:pt idx="4">
                    <c:v>1074.4815430746864</c:v>
                  </c:pt>
                  <c:pt idx="5">
                    <c:v>1794.0131237446433</c:v>
                  </c:pt>
                  <c:pt idx="6">
                    <c:v>1371.6788154906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解析2!$F$223:$L$223</c:f>
              <c:strCache>
                <c:ptCount val="7"/>
                <c:pt idx="0">
                  <c:v>baseline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</c:strCache>
            </c:strRef>
          </c:cat>
          <c:val>
            <c:numRef>
              <c:f>[1]解析2!$F$225:$L$225</c:f>
              <c:numCache>
                <c:formatCode>General</c:formatCode>
                <c:ptCount val="7"/>
                <c:pt idx="0">
                  <c:v>3876.4551383693147</c:v>
                </c:pt>
                <c:pt idx="1">
                  <c:v>4613.2562520664551</c:v>
                </c:pt>
                <c:pt idx="2">
                  <c:v>4729.7743446855711</c:v>
                </c:pt>
                <c:pt idx="3">
                  <c:v>4734.8823862477329</c:v>
                </c:pt>
                <c:pt idx="4">
                  <c:v>4467.7094286608681</c:v>
                </c:pt>
                <c:pt idx="5">
                  <c:v>4541.5999552592057</c:v>
                </c:pt>
                <c:pt idx="6">
                  <c:v>4489.673923809821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解析2!$E$226</c:f>
              <c:strCache>
                <c:ptCount val="1"/>
                <c:pt idx="0">
                  <c:v>A</c:v>
                </c:pt>
              </c:strCache>
            </c:strRef>
          </c:tx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[1]解析2!$F$229:$L$229</c:f>
                <c:numCache>
                  <c:formatCode>General</c:formatCode>
                  <c:ptCount val="7"/>
                  <c:pt idx="0">
                    <c:v>1700.509712588884</c:v>
                  </c:pt>
                  <c:pt idx="1">
                    <c:v>1108.1189628143261</c:v>
                  </c:pt>
                  <c:pt idx="2">
                    <c:v>865.86333260722404</c:v>
                  </c:pt>
                  <c:pt idx="3">
                    <c:v>1202.4805132789361</c:v>
                  </c:pt>
                  <c:pt idx="4">
                    <c:v>1294.7806978043495</c:v>
                  </c:pt>
                  <c:pt idx="5">
                    <c:v>964.19016235613083</c:v>
                  </c:pt>
                  <c:pt idx="6">
                    <c:v>844.86610789850818</c:v>
                  </c:pt>
                </c:numCache>
              </c:numRef>
            </c:minus>
          </c:errBars>
          <c:cat>
            <c:strRef>
              <c:f>[1]解析2!$F$223:$L$223</c:f>
              <c:strCache>
                <c:ptCount val="7"/>
                <c:pt idx="0">
                  <c:v>baseline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</c:strCache>
            </c:strRef>
          </c:cat>
          <c:val>
            <c:numRef>
              <c:f>[1]解析2!$F$226:$L$226</c:f>
              <c:numCache>
                <c:formatCode>General</c:formatCode>
                <c:ptCount val="7"/>
                <c:pt idx="0">
                  <c:v>3753.6741097666982</c:v>
                </c:pt>
                <c:pt idx="1">
                  <c:v>2925.9369902291587</c:v>
                </c:pt>
                <c:pt idx="2">
                  <c:v>2505.7855339501557</c:v>
                </c:pt>
                <c:pt idx="3">
                  <c:v>3342.812892088285</c:v>
                </c:pt>
                <c:pt idx="4">
                  <c:v>3210.3834495747633</c:v>
                </c:pt>
                <c:pt idx="5">
                  <c:v>2987.4417829799495</c:v>
                </c:pt>
                <c:pt idx="6">
                  <c:v>2895.91465202687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1326208"/>
        <c:axId val="164934400"/>
      </c:lineChart>
      <c:catAx>
        <c:axId val="161326208"/>
        <c:scaling>
          <c:orientation val="minMax"/>
        </c:scaling>
        <c:delete val="0"/>
        <c:axPos val="b"/>
        <c:majorTickMark val="none"/>
        <c:minorTickMark val="none"/>
        <c:tickLblPos val="nextTo"/>
        <c:crossAx val="164934400"/>
        <c:crosses val="autoZero"/>
        <c:auto val="1"/>
        <c:lblAlgn val="ctr"/>
        <c:lblOffset val="100"/>
        <c:noMultiLvlLbl val="0"/>
      </c:catAx>
      <c:valAx>
        <c:axId val="1649344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MPOD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161326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Xanmax Group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解析2!$O$224</c:f>
              <c:strCache>
                <c:ptCount val="1"/>
                <c:pt idx="0">
                  <c:v>Y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1]解析2!$P$227:$V$227</c:f>
                <c:numCache>
                  <c:formatCode>General</c:formatCode>
                  <c:ptCount val="7"/>
                  <c:pt idx="0">
                    <c:v>3751.5528598312967</c:v>
                  </c:pt>
                  <c:pt idx="1">
                    <c:v>2678.7299945505351</c:v>
                  </c:pt>
                  <c:pt idx="2">
                    <c:v>2565.6544303550522</c:v>
                  </c:pt>
                  <c:pt idx="3">
                    <c:v>2465.6810532777818</c:v>
                  </c:pt>
                  <c:pt idx="4">
                    <c:v>2083.3124154593711</c:v>
                  </c:pt>
                  <c:pt idx="5">
                    <c:v>2859.8571895290343</c:v>
                  </c:pt>
                  <c:pt idx="6">
                    <c:v>3532.39932540111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解析2!$P$223:$V$223</c:f>
              <c:strCache>
                <c:ptCount val="7"/>
                <c:pt idx="0">
                  <c:v>baseline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</c:strCache>
            </c:strRef>
          </c:cat>
          <c:val>
            <c:numRef>
              <c:f>[1]解析2!$P$224:$V$224</c:f>
              <c:numCache>
                <c:formatCode>General</c:formatCode>
                <c:ptCount val="7"/>
                <c:pt idx="0">
                  <c:v>5875.0961780192947</c:v>
                </c:pt>
                <c:pt idx="1">
                  <c:v>5753.6538681855936</c:v>
                </c:pt>
                <c:pt idx="2">
                  <c:v>5223.3350980806472</c:v>
                </c:pt>
                <c:pt idx="3">
                  <c:v>5949.8325465439166</c:v>
                </c:pt>
                <c:pt idx="4">
                  <c:v>5669.8625122938256</c:v>
                </c:pt>
                <c:pt idx="5">
                  <c:v>6379.6498823743968</c:v>
                </c:pt>
                <c:pt idx="6">
                  <c:v>5398.43072501036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解析2!$O$225</c:f>
              <c:strCache>
                <c:ptCount val="1"/>
                <c:pt idx="0">
                  <c:v>M</c:v>
                </c:pt>
              </c:strCache>
            </c:strRef>
          </c:tx>
          <c:marker>
            <c:symbol val="none"/>
          </c:marker>
          <c:errBars>
            <c:errDir val="y"/>
            <c:errBarType val="plus"/>
            <c:errValType val="cust"/>
            <c:noEndCap val="0"/>
            <c:plus>
              <c:numRef>
                <c:f>[1]解析2!$P$228:$V$228</c:f>
                <c:numCache>
                  <c:formatCode>General</c:formatCode>
                  <c:ptCount val="7"/>
                  <c:pt idx="0">
                    <c:v>1602.4681602458297</c:v>
                  </c:pt>
                  <c:pt idx="1">
                    <c:v>1912.275062445251</c:v>
                  </c:pt>
                  <c:pt idx="2">
                    <c:v>2248.33878718811</c:v>
                  </c:pt>
                  <c:pt idx="3">
                    <c:v>2114.8666714060637</c:v>
                  </c:pt>
                  <c:pt idx="4">
                    <c:v>1579.3072967529345</c:v>
                  </c:pt>
                  <c:pt idx="5">
                    <c:v>1802.1999680533877</c:v>
                  </c:pt>
                  <c:pt idx="6">
                    <c:v>1077.33564076123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解析2!$P$223:$V$223</c:f>
              <c:strCache>
                <c:ptCount val="7"/>
                <c:pt idx="0">
                  <c:v>baseline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</c:strCache>
            </c:strRef>
          </c:cat>
          <c:val>
            <c:numRef>
              <c:f>[1]解析2!$P$225:$V$225</c:f>
              <c:numCache>
                <c:formatCode>General</c:formatCode>
                <c:ptCount val="7"/>
                <c:pt idx="0">
                  <c:v>3364.2774665589022</c:v>
                </c:pt>
                <c:pt idx="1">
                  <c:v>3214.836103925998</c:v>
                </c:pt>
                <c:pt idx="2">
                  <c:v>3532.2561065640257</c:v>
                </c:pt>
                <c:pt idx="3">
                  <c:v>3405.007156445221</c:v>
                </c:pt>
                <c:pt idx="4">
                  <c:v>2762.5618594784223</c:v>
                </c:pt>
                <c:pt idx="5">
                  <c:v>4069.0443916253989</c:v>
                </c:pt>
                <c:pt idx="6">
                  <c:v>3210.59510034094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解析2!$O$226</c:f>
              <c:strCache>
                <c:ptCount val="1"/>
                <c:pt idx="0">
                  <c:v>A</c:v>
                </c:pt>
              </c:strCache>
            </c:strRef>
          </c:tx>
          <c:marker>
            <c:symbol val="none"/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[1]解析2!$P$229:$V$229</c:f>
                <c:numCache>
                  <c:formatCode>General</c:formatCode>
                  <c:ptCount val="7"/>
                  <c:pt idx="0">
                    <c:v>697.16225571723089</c:v>
                  </c:pt>
                  <c:pt idx="1">
                    <c:v>170.21741460493229</c:v>
                  </c:pt>
                  <c:pt idx="2">
                    <c:v>474.26147919273245</c:v>
                  </c:pt>
                  <c:pt idx="3">
                    <c:v>1107.1335047079847</c:v>
                  </c:pt>
                  <c:pt idx="4">
                    <c:v>615.31313432311936</c:v>
                  </c:pt>
                  <c:pt idx="5">
                    <c:v>605.28809226734882</c:v>
                  </c:pt>
                  <c:pt idx="6">
                    <c:v>922.97001907369554</c:v>
                  </c:pt>
                </c:numCache>
              </c:numRef>
            </c:minus>
          </c:errBars>
          <c:cat>
            <c:strRef>
              <c:f>[1]解析2!$P$223:$V$223</c:f>
              <c:strCache>
                <c:ptCount val="7"/>
                <c:pt idx="0">
                  <c:v>baseline</c:v>
                </c:pt>
                <c:pt idx="1">
                  <c:v>1m</c:v>
                </c:pt>
                <c:pt idx="2">
                  <c:v>2m</c:v>
                </c:pt>
                <c:pt idx="3">
                  <c:v>3m</c:v>
                </c:pt>
                <c:pt idx="4">
                  <c:v>4m</c:v>
                </c:pt>
                <c:pt idx="5">
                  <c:v>5m</c:v>
                </c:pt>
                <c:pt idx="6">
                  <c:v>6m</c:v>
                </c:pt>
              </c:strCache>
            </c:strRef>
          </c:cat>
          <c:val>
            <c:numRef>
              <c:f>[1]解析2!$P$226:$V$226</c:f>
              <c:numCache>
                <c:formatCode>General</c:formatCode>
                <c:ptCount val="7"/>
                <c:pt idx="0">
                  <c:v>2876.6264110491579</c:v>
                </c:pt>
                <c:pt idx="1">
                  <c:v>2793.7779825905805</c:v>
                </c:pt>
                <c:pt idx="2">
                  <c:v>2397.6168242910699</c:v>
                </c:pt>
                <c:pt idx="3">
                  <c:v>3104.0474007659163</c:v>
                </c:pt>
                <c:pt idx="4">
                  <c:v>2703.0871614654429</c:v>
                </c:pt>
                <c:pt idx="5">
                  <c:v>2695.9198994615795</c:v>
                </c:pt>
                <c:pt idx="6">
                  <c:v>2917.645760217265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838592"/>
        <c:axId val="43417984"/>
      </c:lineChart>
      <c:catAx>
        <c:axId val="207838592"/>
        <c:scaling>
          <c:orientation val="minMax"/>
        </c:scaling>
        <c:delete val="0"/>
        <c:axPos val="b"/>
        <c:majorTickMark val="none"/>
        <c:minorTickMark val="none"/>
        <c:tickLblPos val="nextTo"/>
        <c:crossAx val="43417984"/>
        <c:crosses val="autoZero"/>
        <c:auto val="1"/>
        <c:lblAlgn val="ctr"/>
        <c:lblOffset val="100"/>
        <c:noMultiLvlLbl val="0"/>
      </c:catAx>
      <c:valAx>
        <c:axId val="434179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MPOD</a:t>
                </a:r>
                <a:endParaRPr lang="ja-JP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07838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7</xdr:row>
      <xdr:rowOff>0</xdr:rowOff>
    </xdr:from>
    <xdr:to>
      <xdr:col>8</xdr:col>
      <xdr:colOff>457200</xdr:colOff>
      <xdr:row>53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37</xdr:row>
      <xdr:rowOff>0</xdr:rowOff>
    </xdr:from>
    <xdr:to>
      <xdr:col>17</xdr:col>
      <xdr:colOff>457200</xdr:colOff>
      <xdr:row>53</xdr:row>
      <xdr:rowOff>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bana/Documents/MO&#12521;&#12510;&#12531;&#30740;&#31350;&#20250;No2/&#20809;&#27915;&#21830;&#20250;&#33256;&#24202;&#35430;&#39443;/&#20809;&#27915;&#12470;&#12531;&#12510;&#12483;&#12463;&#12473;&#35430;&#39443;&#65288;&#26368;&#32066;&#29256;&#65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光洋FZ試験元ﾃﾞｰﾀ"/>
      <sheetName val="反応パタン分類"/>
      <sheetName val="解析1"/>
      <sheetName val="解析2"/>
      <sheetName val="Medで分類"/>
      <sheetName val="解析3"/>
      <sheetName val="6mMPOD20%増"/>
      <sheetName val="6mMPOD20%増2"/>
      <sheetName val="6mMPOD上昇率1以上"/>
      <sheetName val="原著図用"/>
      <sheetName val="Fig.1"/>
      <sheetName val="Fig.2"/>
      <sheetName val="Fig.3"/>
      <sheetName val="Fig..4"/>
      <sheetName val="Fig.5,Tab3"/>
      <sheetName val="Fig.6"/>
      <sheetName val="Tab4"/>
      <sheetName val="文献まとめ"/>
    </sheetNames>
    <sheetDataSet>
      <sheetData sheetId="0"/>
      <sheetData sheetId="1">
        <row r="29">
          <cell r="C29" t="str">
            <v>baseline</v>
          </cell>
        </row>
      </sheetData>
      <sheetData sheetId="2">
        <row r="165">
          <cell r="E165" t="str">
            <v>baseline</v>
          </cell>
        </row>
      </sheetData>
      <sheetData sheetId="3">
        <row r="223">
          <cell r="F223" t="str">
            <v>baseline</v>
          </cell>
          <cell r="G223" t="str">
            <v>1m</v>
          </cell>
          <cell r="H223" t="str">
            <v>2m</v>
          </cell>
          <cell r="I223" t="str">
            <v>3m</v>
          </cell>
          <cell r="J223" t="str">
            <v>4m</v>
          </cell>
          <cell r="K223" t="str">
            <v>5m</v>
          </cell>
          <cell r="L223" t="str">
            <v>6m</v>
          </cell>
          <cell r="P223" t="str">
            <v>baseline</v>
          </cell>
          <cell r="Q223" t="str">
            <v>1m</v>
          </cell>
          <cell r="R223" t="str">
            <v>2m</v>
          </cell>
          <cell r="S223" t="str">
            <v>3m</v>
          </cell>
          <cell r="T223" t="str">
            <v>4m</v>
          </cell>
          <cell r="U223" t="str">
            <v>5m</v>
          </cell>
          <cell r="V223" t="str">
            <v>6m</v>
          </cell>
        </row>
        <row r="224">
          <cell r="E224" t="str">
            <v>Y</v>
          </cell>
          <cell r="F224">
            <v>5444.283019430165</v>
          </cell>
          <cell r="G224">
            <v>5274.0047770209922</v>
          </cell>
          <cell r="H224">
            <v>5732.0802005610867</v>
          </cell>
          <cell r="I224">
            <v>6150.4310446982963</v>
          </cell>
          <cell r="J224">
            <v>4782.621528899911</v>
          </cell>
          <cell r="K224">
            <v>6007.015616615543</v>
          </cell>
          <cell r="L224">
            <v>5334.8164685228649</v>
          </cell>
          <cell r="O224" t="str">
            <v>Y</v>
          </cell>
          <cell r="P224">
            <v>5875.0961780192947</v>
          </cell>
          <cell r="Q224">
            <v>5753.6538681855936</v>
          </cell>
          <cell r="R224">
            <v>5223.3350980806472</v>
          </cell>
          <cell r="S224">
            <v>5949.8325465439166</v>
          </cell>
          <cell r="T224">
            <v>5669.8625122938256</v>
          </cell>
          <cell r="U224">
            <v>6379.6498823743968</v>
          </cell>
          <cell r="V224">
            <v>5398.4307250103684</v>
          </cell>
        </row>
        <row r="225">
          <cell r="E225" t="str">
            <v>M</v>
          </cell>
          <cell r="F225">
            <v>3876.4551383693147</v>
          </cell>
          <cell r="G225">
            <v>4613.2562520664551</v>
          </cell>
          <cell r="H225">
            <v>4729.7743446855711</v>
          </cell>
          <cell r="I225">
            <v>4734.8823862477329</v>
          </cell>
          <cell r="J225">
            <v>4467.7094286608681</v>
          </cell>
          <cell r="K225">
            <v>4541.5999552592057</v>
          </cell>
          <cell r="L225">
            <v>4489.6739238098216</v>
          </cell>
          <cell r="O225" t="str">
            <v>M</v>
          </cell>
          <cell r="P225">
            <v>3364.2774665589022</v>
          </cell>
          <cell r="Q225">
            <v>3214.836103925998</v>
          </cell>
          <cell r="R225">
            <v>3532.2561065640257</v>
          </cell>
          <cell r="S225">
            <v>3405.007156445221</v>
          </cell>
          <cell r="T225">
            <v>2762.5618594784223</v>
          </cell>
          <cell r="U225">
            <v>4069.0443916253989</v>
          </cell>
          <cell r="V225">
            <v>3210.5951003409414</v>
          </cell>
        </row>
        <row r="226">
          <cell r="E226" t="str">
            <v>A</v>
          </cell>
          <cell r="F226">
            <v>3753.6741097666982</v>
          </cell>
          <cell r="G226">
            <v>2925.9369902291587</v>
          </cell>
          <cell r="H226">
            <v>2505.7855339501557</v>
          </cell>
          <cell r="I226">
            <v>3342.812892088285</v>
          </cell>
          <cell r="J226">
            <v>3210.3834495747633</v>
          </cell>
          <cell r="K226">
            <v>2987.4417829799495</v>
          </cell>
          <cell r="L226">
            <v>2895.9146520268732</v>
          </cell>
          <cell r="O226" t="str">
            <v>A</v>
          </cell>
          <cell r="P226">
            <v>2876.6264110491579</v>
          </cell>
          <cell r="Q226">
            <v>2793.7779825905805</v>
          </cell>
          <cell r="R226">
            <v>2397.6168242910699</v>
          </cell>
          <cell r="S226">
            <v>3104.0474007659163</v>
          </cell>
          <cell r="T226">
            <v>2703.0871614654429</v>
          </cell>
          <cell r="U226">
            <v>2695.9198994615795</v>
          </cell>
          <cell r="V226">
            <v>2917.6457602172654</v>
          </cell>
        </row>
        <row r="227">
          <cell r="F227">
            <v>2118.7877898584047</v>
          </cell>
          <cell r="G227">
            <v>2353.4405803046648</v>
          </cell>
          <cell r="H227">
            <v>2388.46767897269</v>
          </cell>
          <cell r="I227">
            <v>3142.8565936024734</v>
          </cell>
          <cell r="J227">
            <v>2190.7829408293469</v>
          </cell>
          <cell r="K227">
            <v>1653.0668381324147</v>
          </cell>
          <cell r="L227">
            <v>1378.3067568631059</v>
          </cell>
          <cell r="P227">
            <v>3751.5528598312967</v>
          </cell>
          <cell r="Q227">
            <v>2678.7299945505351</v>
          </cell>
          <cell r="R227">
            <v>2565.6544303550522</v>
          </cell>
          <cell r="S227">
            <v>2465.6810532777818</v>
          </cell>
          <cell r="T227">
            <v>2083.3124154593711</v>
          </cell>
          <cell r="U227">
            <v>2859.8571895290343</v>
          </cell>
          <cell r="V227">
            <v>3532.3993254011116</v>
          </cell>
        </row>
        <row r="228">
          <cell r="F228">
            <v>1993.858450890167</v>
          </cell>
          <cell r="G228">
            <v>1474.8156557573661</v>
          </cell>
          <cell r="H228">
            <v>1731.8257263234457</v>
          </cell>
          <cell r="I228">
            <v>1449.989456079662</v>
          </cell>
          <cell r="J228">
            <v>1074.4815430746864</v>
          </cell>
          <cell r="K228">
            <v>1794.0131237446433</v>
          </cell>
          <cell r="L228">
            <v>1371.678815490666</v>
          </cell>
          <cell r="P228">
            <v>1602.4681602458297</v>
          </cell>
          <cell r="Q228">
            <v>1912.275062445251</v>
          </cell>
          <cell r="R228">
            <v>2248.33878718811</v>
          </cell>
          <cell r="S228">
            <v>2114.8666714060637</v>
          </cell>
          <cell r="T228">
            <v>1579.3072967529345</v>
          </cell>
          <cell r="U228">
            <v>1802.1999680533877</v>
          </cell>
          <cell r="V228">
            <v>1077.3356407612339</v>
          </cell>
        </row>
        <row r="229">
          <cell r="F229">
            <v>1700.509712588884</v>
          </cell>
          <cell r="G229">
            <v>1108.1189628143261</v>
          </cell>
          <cell r="H229">
            <v>865.86333260722404</v>
          </cell>
          <cell r="I229">
            <v>1202.4805132789361</v>
          </cell>
          <cell r="J229">
            <v>1294.7806978043495</v>
          </cell>
          <cell r="K229">
            <v>964.19016235613083</v>
          </cell>
          <cell r="L229">
            <v>844.86610789850818</v>
          </cell>
          <cell r="P229">
            <v>697.16225571723089</v>
          </cell>
          <cell r="Q229">
            <v>170.21741460493229</v>
          </cell>
          <cell r="R229">
            <v>474.26147919273245</v>
          </cell>
          <cell r="S229">
            <v>1107.1335047079847</v>
          </cell>
          <cell r="T229">
            <v>615.31313432311936</v>
          </cell>
          <cell r="U229">
            <v>605.28809226734882</v>
          </cell>
          <cell r="V229">
            <v>922.97001907369554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1">
          <cell r="B1">
            <v>6.3</v>
          </cell>
        </row>
      </sheetData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tabSelected="1" workbookViewId="0">
      <selection activeCell="V9" sqref="V9"/>
    </sheetView>
  </sheetViews>
  <sheetFormatPr defaultRowHeight="13.5"/>
  <cols>
    <col min="25" max="25" width="15.25" customWidth="1"/>
  </cols>
  <sheetData>
    <row r="1" spans="1:26">
      <c r="A1" s="1"/>
      <c r="B1" s="1"/>
      <c r="C1" s="2" t="s">
        <v>52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K1" s="3"/>
      <c r="L1" s="3"/>
      <c r="M1" s="2" t="s">
        <v>53</v>
      </c>
      <c r="N1" s="2" t="s">
        <v>0</v>
      </c>
      <c r="O1" s="2" t="s">
        <v>1</v>
      </c>
      <c r="P1" s="2" t="s">
        <v>2</v>
      </c>
      <c r="Q1" s="2" t="s">
        <v>3</v>
      </c>
      <c r="R1" s="2" t="s">
        <v>4</v>
      </c>
      <c r="S1" s="2" t="s">
        <v>5</v>
      </c>
      <c r="U1" s="2"/>
      <c r="V1" s="2"/>
    </row>
    <row r="2" spans="1:26">
      <c r="A2" s="1" t="s">
        <v>6</v>
      </c>
      <c r="B2" s="4" t="s">
        <v>7</v>
      </c>
      <c r="C2" s="5">
        <v>4320.056232427366</v>
      </c>
      <c r="D2" s="5">
        <v>3600.972091564754</v>
      </c>
      <c r="E2" s="6">
        <v>4684.9512234127615</v>
      </c>
      <c r="F2" s="6">
        <v>3540.1127289807423</v>
      </c>
      <c r="G2" s="6">
        <v>3746.3632972771352</v>
      </c>
      <c r="H2" s="6">
        <v>5156.0724058093037</v>
      </c>
      <c r="I2" s="6">
        <v>5526.4851611585027</v>
      </c>
      <c r="K2" s="2" t="s">
        <v>8</v>
      </c>
      <c r="L2" s="7" t="s">
        <v>9</v>
      </c>
      <c r="M2" s="8">
        <v>3677.5777414075287</v>
      </c>
      <c r="N2" s="8">
        <v>6162.6563493746025</v>
      </c>
      <c r="O2" s="9">
        <v>4359.7310613836999</v>
      </c>
      <c r="P2" s="9">
        <v>6822.2537053182214</v>
      </c>
      <c r="Q2" s="9">
        <v>5363.6315172193199</v>
      </c>
      <c r="R2" s="9">
        <v>8247.0852935160565</v>
      </c>
      <c r="S2" s="9">
        <v>3722.6590421729807</v>
      </c>
      <c r="U2" s="5"/>
      <c r="V2" s="5"/>
    </row>
    <row r="3" spans="1:26">
      <c r="A3" s="1" t="s">
        <v>6</v>
      </c>
      <c r="B3" s="4" t="s">
        <v>10</v>
      </c>
      <c r="C3" s="5">
        <v>7241.4163639154685</v>
      </c>
      <c r="D3" s="5">
        <v>5489.8477157360403</v>
      </c>
      <c r="E3" s="6">
        <v>5057.7434533551559</v>
      </c>
      <c r="F3" s="6">
        <v>4585.418532371069</v>
      </c>
      <c r="G3" s="6">
        <v>3316.6218396987629</v>
      </c>
      <c r="H3" s="6">
        <v>6671.3264326112476</v>
      </c>
      <c r="I3" s="6">
        <v>5437.1092121717384</v>
      </c>
      <c r="K3" s="2" t="s">
        <v>8</v>
      </c>
      <c r="L3" s="7" t="s">
        <v>11</v>
      </c>
      <c r="M3" s="8">
        <v>9915.728880360939</v>
      </c>
      <c r="N3" s="8">
        <v>10462.174940898345</v>
      </c>
      <c r="O3" s="9">
        <v>9802.9540658983933</v>
      </c>
      <c r="P3" s="9">
        <v>8759.0412782956064</v>
      </c>
      <c r="Q3" s="9">
        <v>9650.4001255295771</v>
      </c>
      <c r="R3" s="9">
        <v>10496.164483640348</v>
      </c>
      <c r="S3" s="9">
        <v>11134.439447976431</v>
      </c>
      <c r="U3" s="5"/>
      <c r="V3" s="5"/>
    </row>
    <row r="4" spans="1:26">
      <c r="A4" s="1" t="s">
        <v>6</v>
      </c>
      <c r="B4" s="4" t="s">
        <v>12</v>
      </c>
      <c r="C4" s="5">
        <v>3480.8910242411007</v>
      </c>
      <c r="D4" s="5">
        <v>7182.2821728034996</v>
      </c>
      <c r="E4" s="6">
        <v>7164.1718454471766</v>
      </c>
      <c r="F4" s="6">
        <v>8556.1797752808998</v>
      </c>
      <c r="G4" s="6">
        <v>5492.1853874858043</v>
      </c>
      <c r="H4" s="6">
        <v>7362.2178132875761</v>
      </c>
      <c r="I4" s="6">
        <v>5107.5793281087299</v>
      </c>
      <c r="K4" s="2" t="s">
        <v>8</v>
      </c>
      <c r="L4" s="7" t="s">
        <v>13</v>
      </c>
      <c r="M4" s="8">
        <v>2737.4979682505282</v>
      </c>
      <c r="N4" s="8">
        <v>2697.2477064220184</v>
      </c>
      <c r="O4" s="9">
        <v>2536.8751998294788</v>
      </c>
      <c r="P4" s="9">
        <v>5134.3044661437489</v>
      </c>
      <c r="Q4" s="9">
        <v>5110.7731711221386</v>
      </c>
      <c r="R4" s="9">
        <v>4356.1843168957157</v>
      </c>
      <c r="S4" s="9">
        <v>3794.416781438712</v>
      </c>
      <c r="U4" s="5"/>
      <c r="V4" s="5"/>
    </row>
    <row r="5" spans="1:26">
      <c r="A5" s="1" t="s">
        <v>6</v>
      </c>
      <c r="B5" s="4" t="s">
        <v>14</v>
      </c>
      <c r="C5" s="5">
        <v>3371.7968872818738</v>
      </c>
      <c r="D5" s="5">
        <v>2184.9199663016007</v>
      </c>
      <c r="E5" s="6">
        <v>3659.9675850891408</v>
      </c>
      <c r="F5" s="6">
        <v>3334.9984389634719</v>
      </c>
      <c r="G5" s="6">
        <v>3363.8212469895639</v>
      </c>
      <c r="H5" s="6">
        <v>3240.6135412900894</v>
      </c>
      <c r="I5" s="6">
        <v>4894.2852685767775</v>
      </c>
      <c r="K5" s="2" t="s">
        <v>8</v>
      </c>
      <c r="L5" s="7" t="s">
        <v>15</v>
      </c>
      <c r="M5" s="8">
        <v>11310.280373831776</v>
      </c>
      <c r="N5" s="8">
        <v>6097.2783329789499</v>
      </c>
      <c r="O5" s="9">
        <v>5391.9652551574372</v>
      </c>
      <c r="P5" s="9">
        <v>8401.2888707037637</v>
      </c>
      <c r="Q5" s="9">
        <v>5315.6028368794323</v>
      </c>
      <c r="R5" s="9">
        <v>7272.2906995357771</v>
      </c>
      <c r="S5" s="9">
        <v>8414.7368421052633</v>
      </c>
      <c r="U5" s="5"/>
      <c r="V5" s="5"/>
    </row>
    <row r="6" spans="1:26">
      <c r="A6" s="1" t="s">
        <v>6</v>
      </c>
      <c r="B6" s="4" t="s">
        <v>16</v>
      </c>
      <c r="C6" s="5">
        <v>5685.657943825614</v>
      </c>
      <c r="D6" s="5">
        <v>4570.0965156224438</v>
      </c>
      <c r="E6" s="6">
        <v>3926.2006015973448</v>
      </c>
      <c r="F6" s="6">
        <v>5623.4309623430963</v>
      </c>
      <c r="G6" s="6">
        <v>3828.9410122913423</v>
      </c>
      <c r="H6" s="6">
        <v>5875.434782608696</v>
      </c>
      <c r="I6" s="6">
        <v>3384.4463500911138</v>
      </c>
      <c r="K6" s="2" t="s">
        <v>8</v>
      </c>
      <c r="L6" s="7" t="s">
        <v>17</v>
      </c>
      <c r="M6" s="8">
        <v>3012.1252947120242</v>
      </c>
      <c r="N6" s="8">
        <v>3780.105236782761</v>
      </c>
      <c r="O6" s="9">
        <v>3353.24591225514</v>
      </c>
      <c r="P6" s="9">
        <v>2608.3359350608803</v>
      </c>
      <c r="Q6" s="9">
        <v>3419.6217494089833</v>
      </c>
      <c r="R6" s="9">
        <v>2575.9025663331881</v>
      </c>
      <c r="S6" s="9">
        <v>2531.8456531845654</v>
      </c>
      <c r="U6" s="5"/>
      <c r="V6" s="5"/>
    </row>
    <row r="7" spans="1:26">
      <c r="A7" s="1" t="s">
        <v>6</v>
      </c>
      <c r="B7" s="4" t="s">
        <v>18</v>
      </c>
      <c r="C7" s="5">
        <v>8565.8796648895659</v>
      </c>
      <c r="D7" s="5">
        <v>8615.910200097609</v>
      </c>
      <c r="E7" s="6">
        <v>9899.4464944649444</v>
      </c>
      <c r="F7" s="6">
        <v>11262.445830250503</v>
      </c>
      <c r="G7" s="6">
        <v>8947.7963896568544</v>
      </c>
      <c r="H7" s="6">
        <v>7736.4287240863432</v>
      </c>
      <c r="I7" s="6">
        <v>7658.9934910303218</v>
      </c>
      <c r="K7" s="2" t="s">
        <v>8</v>
      </c>
      <c r="L7" s="7" t="s">
        <v>19</v>
      </c>
      <c r="M7" s="8">
        <v>4597.3668095529702</v>
      </c>
      <c r="N7" s="8">
        <v>5322.4606426568898</v>
      </c>
      <c r="O7" s="9">
        <v>5895.2390939597317</v>
      </c>
      <c r="P7" s="9">
        <v>3973.7710237412794</v>
      </c>
      <c r="Q7" s="9">
        <v>5159.1456736035052</v>
      </c>
      <c r="R7" s="9">
        <v>5330.2719343252948</v>
      </c>
      <c r="S7" s="9">
        <v>2792.4865831842576</v>
      </c>
      <c r="U7" s="5"/>
      <c r="V7" s="5"/>
    </row>
    <row r="8" spans="1:26">
      <c r="A8" s="1" t="s">
        <v>6</v>
      </c>
      <c r="B8" s="1" t="s">
        <v>20</v>
      </c>
      <c r="C8" s="2">
        <f>AVERAGE(C2:C7)</f>
        <v>5444.283019430165</v>
      </c>
      <c r="D8" s="2">
        <f t="shared" ref="D8:I8" si="0">AVERAGE(D2:D7)</f>
        <v>5274.0047770209922</v>
      </c>
      <c r="E8" s="2">
        <f t="shared" si="0"/>
        <v>5732.0802005610867</v>
      </c>
      <c r="F8" s="2">
        <f t="shared" si="0"/>
        <v>6150.4310446982963</v>
      </c>
      <c r="G8" s="2">
        <f t="shared" si="0"/>
        <v>4782.621528899911</v>
      </c>
      <c r="H8" s="2">
        <f t="shared" si="0"/>
        <v>6007.015616615543</v>
      </c>
      <c r="I8" s="2">
        <f t="shared" si="0"/>
        <v>5334.8164685228649</v>
      </c>
      <c r="K8" s="2" t="s">
        <v>8</v>
      </c>
      <c r="L8" s="3" t="s">
        <v>20</v>
      </c>
      <c r="M8" s="2">
        <f>AVERAGE(M2:M7)</f>
        <v>5875.0961780192947</v>
      </c>
      <c r="N8" s="2">
        <f t="shared" ref="N8:S8" si="1">AVERAGE(N2:N7)</f>
        <v>5753.6538681855936</v>
      </c>
      <c r="O8" s="2">
        <f t="shared" si="1"/>
        <v>5223.3350980806472</v>
      </c>
      <c r="P8" s="2">
        <f t="shared" si="1"/>
        <v>5949.8325465439166</v>
      </c>
      <c r="Q8" s="2">
        <f t="shared" si="1"/>
        <v>5669.8625122938256</v>
      </c>
      <c r="R8" s="2">
        <f t="shared" si="1"/>
        <v>6379.6498823743968</v>
      </c>
      <c r="S8" s="2">
        <f t="shared" si="1"/>
        <v>5398.4307250103684</v>
      </c>
    </row>
    <row r="9" spans="1:26">
      <c r="A9" s="1" t="s">
        <v>6</v>
      </c>
      <c r="B9" s="1" t="s">
        <v>21</v>
      </c>
      <c r="C9" s="2">
        <f>_xlfn.STDEV.S(C2:C7)</f>
        <v>2118.7877898584047</v>
      </c>
      <c r="D9" s="2">
        <f t="shared" ref="D9:I9" si="2">_xlfn.STDEV.S(D2:D7)</f>
        <v>2353.4405803046648</v>
      </c>
      <c r="E9" s="2">
        <f t="shared" si="2"/>
        <v>2388.46767897269</v>
      </c>
      <c r="F9" s="2">
        <f t="shared" si="2"/>
        <v>3142.8565936024734</v>
      </c>
      <c r="G9" s="2">
        <f t="shared" si="2"/>
        <v>2190.7829408293469</v>
      </c>
      <c r="H9" s="2">
        <f t="shared" si="2"/>
        <v>1653.0668381324147</v>
      </c>
      <c r="I9" s="2">
        <f t="shared" si="2"/>
        <v>1378.3067568631059</v>
      </c>
      <c r="K9" s="2" t="s">
        <v>8</v>
      </c>
      <c r="L9" s="3" t="s">
        <v>21</v>
      </c>
      <c r="M9" s="2">
        <f>_xlfn.STDEV.S(M2:M7)</f>
        <v>3751.5528598312967</v>
      </c>
      <c r="N9" s="2">
        <f t="shared" ref="N9:S9" si="3">_xlfn.STDEV.S(N2:N7)</f>
        <v>2678.7299945505351</v>
      </c>
      <c r="O9" s="2">
        <f t="shared" si="3"/>
        <v>2565.6544303550522</v>
      </c>
      <c r="P9" s="2">
        <f t="shared" si="3"/>
        <v>2465.6810532777818</v>
      </c>
      <c r="Q9" s="2">
        <f t="shared" si="3"/>
        <v>2083.3124154593711</v>
      </c>
      <c r="R9" s="2">
        <f t="shared" si="3"/>
        <v>2859.8571895290343</v>
      </c>
      <c r="S9" s="2">
        <f t="shared" si="3"/>
        <v>3532.3993254011116</v>
      </c>
    </row>
    <row r="10" spans="1:26">
      <c r="A10" s="1" t="s">
        <v>6</v>
      </c>
      <c r="B10" s="1"/>
      <c r="C10" s="2"/>
      <c r="D10" s="2"/>
      <c r="E10" s="2"/>
      <c r="F10" s="2"/>
      <c r="G10" s="2"/>
      <c r="H10" s="2"/>
      <c r="I10" s="2"/>
      <c r="K10" s="2" t="s">
        <v>8</v>
      </c>
      <c r="L10" s="3"/>
      <c r="M10" s="3"/>
      <c r="N10" s="3"/>
      <c r="O10" s="3"/>
      <c r="P10" s="3"/>
      <c r="Q10" s="1"/>
      <c r="R10" s="1"/>
      <c r="S10" s="1"/>
    </row>
    <row r="11" spans="1:26">
      <c r="A11" s="1" t="s">
        <v>6</v>
      </c>
      <c r="B11" s="4" t="s">
        <v>22</v>
      </c>
      <c r="C11" s="5">
        <v>4766.160733784669</v>
      </c>
      <c r="D11" s="5">
        <v>5331.6641806946518</v>
      </c>
      <c r="E11" s="6">
        <v>4452.2058823529414</v>
      </c>
      <c r="F11" s="6">
        <v>5118.0758822554817</v>
      </c>
      <c r="G11" s="6">
        <v>5897.3524073876379</v>
      </c>
      <c r="H11" s="6">
        <v>5403.2008535609493</v>
      </c>
      <c r="I11" s="6">
        <v>6543.8702252425055</v>
      </c>
      <c r="K11" s="2" t="s">
        <v>8</v>
      </c>
      <c r="L11" s="7" t="s">
        <v>23</v>
      </c>
      <c r="M11" s="8">
        <v>3185.9463584823375</v>
      </c>
      <c r="N11" s="8">
        <v>2694.3479633722768</v>
      </c>
      <c r="O11" s="9">
        <v>3357.6970825574176</v>
      </c>
      <c r="P11" s="9">
        <v>3887.8228782287824</v>
      </c>
      <c r="Q11" s="9">
        <v>2571.6125570163672</v>
      </c>
      <c r="R11" s="9">
        <v>3233.7037828595853</v>
      </c>
      <c r="S11" s="9">
        <v>3315.2660106299004</v>
      </c>
    </row>
    <row r="12" spans="1:26">
      <c r="A12" s="1" t="s">
        <v>6</v>
      </c>
      <c r="B12" s="4" t="s">
        <v>24</v>
      </c>
      <c r="C12" s="5">
        <v>3645.0720400918772</v>
      </c>
      <c r="D12" s="5">
        <v>5010.6703290898522</v>
      </c>
      <c r="E12" s="6">
        <v>6325.6381798002221</v>
      </c>
      <c r="F12" s="6">
        <v>4076.5723702279593</v>
      </c>
      <c r="G12" s="6">
        <v>4670.8164915117222</v>
      </c>
      <c r="H12" s="6">
        <v>6613.0101151028948</v>
      </c>
      <c r="I12" s="6">
        <v>4931.7233154442456</v>
      </c>
      <c r="K12" s="2" t="s">
        <v>8</v>
      </c>
      <c r="L12" s="7" t="s">
        <v>25</v>
      </c>
      <c r="M12" s="8">
        <v>2124.8299675630428</v>
      </c>
      <c r="N12" s="8">
        <v>4024.7903755012758</v>
      </c>
      <c r="O12" s="9">
        <v>4169.3596325317485</v>
      </c>
      <c r="P12" s="9">
        <v>3307.4372077851472</v>
      </c>
      <c r="Q12" s="9">
        <v>3508.3126416927562</v>
      </c>
      <c r="R12" s="9">
        <v>5839.7307128508601</v>
      </c>
      <c r="S12" s="9">
        <v>2826.6024453501295</v>
      </c>
      <c r="V12" s="10"/>
      <c r="W12" s="10"/>
      <c r="X12" s="10"/>
      <c r="Y12" s="10"/>
      <c r="Z12" s="10"/>
    </row>
    <row r="13" spans="1:26">
      <c r="A13" s="1" t="s">
        <v>6</v>
      </c>
      <c r="B13" s="4" t="s">
        <v>26</v>
      </c>
      <c r="C13" s="5">
        <v>1225.6212152850283</v>
      </c>
      <c r="D13" s="5">
        <v>1971.2112408219323</v>
      </c>
      <c r="E13" s="6">
        <v>2448.8255033557048</v>
      </c>
      <c r="F13" s="6">
        <v>3877.0118099423235</v>
      </c>
      <c r="G13" s="6">
        <v>3080.6790622473727</v>
      </c>
      <c r="H13" s="6">
        <v>2685.0692662904053</v>
      </c>
      <c r="I13" s="6">
        <v>2279.1130490269061</v>
      </c>
      <c r="K13" s="2" t="s">
        <v>8</v>
      </c>
      <c r="L13" s="7" t="s">
        <v>27</v>
      </c>
      <c r="M13" s="8">
        <v>2041.9851495959817</v>
      </c>
      <c r="N13" s="8">
        <v>975.27285129604365</v>
      </c>
      <c r="O13" s="9">
        <v>1167.2938393721106</v>
      </c>
      <c r="P13" s="9">
        <v>1451.685393258427</v>
      </c>
      <c r="Q13" s="9">
        <v>1311.8714414941733</v>
      </c>
      <c r="R13" s="9">
        <v>1383.7296087002878</v>
      </c>
      <c r="S13" s="9">
        <v>1308.7912087912089</v>
      </c>
    </row>
    <row r="14" spans="1:26">
      <c r="A14" s="1" t="s">
        <v>6</v>
      </c>
      <c r="B14" s="4" t="s">
        <v>28</v>
      </c>
      <c r="C14" s="5">
        <v>6824.8079836982079</v>
      </c>
      <c r="D14" s="5">
        <v>6369.7135061391546</v>
      </c>
      <c r="E14" s="6">
        <v>5843.8964635705152</v>
      </c>
      <c r="F14" s="6">
        <v>6780.6919073374838</v>
      </c>
      <c r="G14" s="6">
        <v>4007.2980949825596</v>
      </c>
      <c r="H14" s="6">
        <v>3148.7812598923711</v>
      </c>
      <c r="I14" s="6">
        <v>4322.9553903345723</v>
      </c>
      <c r="K14" s="2" t="s">
        <v>8</v>
      </c>
      <c r="L14" s="7" t="s">
        <v>29</v>
      </c>
      <c r="M14" s="8">
        <v>2925.9606373008437</v>
      </c>
      <c r="N14" s="8">
        <v>2607.7674768228512</v>
      </c>
      <c r="O14" s="9">
        <v>2645.705024311183</v>
      </c>
      <c r="P14" s="9">
        <v>3025.995208726235</v>
      </c>
      <c r="Q14" s="9">
        <v>2254.396816006024</v>
      </c>
      <c r="R14" s="9">
        <v>3765.312310491207</v>
      </c>
      <c r="S14" s="9">
        <v>4117.264021887825</v>
      </c>
    </row>
    <row r="15" spans="1:26">
      <c r="A15" s="1" t="s">
        <v>6</v>
      </c>
      <c r="B15" s="4" t="s">
        <v>30</v>
      </c>
      <c r="C15" s="5">
        <v>4593.465813405187</v>
      </c>
      <c r="D15" s="5">
        <v>4264.3546540160314</v>
      </c>
      <c r="E15" s="6">
        <v>2934.0387096774193</v>
      </c>
      <c r="F15" s="6">
        <v>2762.8464067637387</v>
      </c>
      <c r="G15" s="6">
        <v>3700.8289374529013</v>
      </c>
      <c r="H15" s="6">
        <v>6376.467391304348</v>
      </c>
      <c r="I15" s="6">
        <v>4241.8655097613882</v>
      </c>
      <c r="K15" s="2" t="s">
        <v>8</v>
      </c>
      <c r="L15" s="7" t="s">
        <v>31</v>
      </c>
      <c r="M15" s="8">
        <v>6416.3171940526117</v>
      </c>
      <c r="N15" s="8">
        <v>6579.4824399260624</v>
      </c>
      <c r="O15" s="9">
        <v>7625.8674068538485</v>
      </c>
      <c r="P15" s="9">
        <v>7230.3911092113703</v>
      </c>
      <c r="Q15" s="9">
        <v>5529.780564263323</v>
      </c>
      <c r="R15" s="9">
        <v>6319.5139385275197</v>
      </c>
      <c r="S15" s="9">
        <v>4291.5731177967373</v>
      </c>
    </row>
    <row r="16" spans="1:26">
      <c r="A16" s="1" t="s">
        <v>6</v>
      </c>
      <c r="B16" s="4" t="s">
        <v>32</v>
      </c>
      <c r="C16" s="5">
        <v>2203.6030439509241</v>
      </c>
      <c r="D16" s="5">
        <v>4731.9236016371078</v>
      </c>
      <c r="E16" s="6">
        <v>6374.0413293566253</v>
      </c>
      <c r="F16" s="6">
        <v>5794.0959409594097</v>
      </c>
      <c r="G16" s="6">
        <v>5449.2815783830156</v>
      </c>
      <c r="H16" s="6">
        <v>3023.0708454042665</v>
      </c>
      <c r="I16" s="6">
        <v>4618.5160530493113</v>
      </c>
      <c r="K16" s="2" t="s">
        <v>8</v>
      </c>
      <c r="L16" s="7" t="s">
        <v>33</v>
      </c>
      <c r="M16" s="8">
        <v>3490.6254923585948</v>
      </c>
      <c r="N16" s="8">
        <v>2407.3555166374781</v>
      </c>
      <c r="O16" s="9">
        <v>2227.613653757845</v>
      </c>
      <c r="P16" s="9">
        <v>1526.7111414613646</v>
      </c>
      <c r="Q16" s="9">
        <v>1399.3971363978899</v>
      </c>
      <c r="R16" s="9">
        <v>3872.2759963229332</v>
      </c>
      <c r="S16" s="9">
        <v>3404.0737975898473</v>
      </c>
    </row>
    <row r="17" spans="1:26">
      <c r="A17" s="1" t="s">
        <v>6</v>
      </c>
      <c r="B17" s="1" t="s">
        <v>20</v>
      </c>
      <c r="C17" s="2">
        <f>AVERAGE(C11:C16)</f>
        <v>3876.4551383693147</v>
      </c>
      <c r="D17" s="2">
        <f t="shared" ref="D17:I17" si="4">AVERAGE(D11:D16)</f>
        <v>4613.2562520664551</v>
      </c>
      <c r="E17" s="2">
        <f t="shared" si="4"/>
        <v>4729.7743446855711</v>
      </c>
      <c r="F17" s="2">
        <f t="shared" si="4"/>
        <v>4734.8823862477329</v>
      </c>
      <c r="G17" s="2">
        <f t="shared" si="4"/>
        <v>4467.7094286608681</v>
      </c>
      <c r="H17" s="2">
        <f t="shared" si="4"/>
        <v>4541.5999552592057</v>
      </c>
      <c r="I17" s="2">
        <f t="shared" si="4"/>
        <v>4489.6739238098216</v>
      </c>
      <c r="K17" s="2" t="s">
        <v>8</v>
      </c>
      <c r="L17" s="3" t="s">
        <v>20</v>
      </c>
      <c r="M17" s="2">
        <f>AVERAGE(M11:M16)</f>
        <v>3364.2774665589022</v>
      </c>
      <c r="N17" s="2">
        <f t="shared" ref="N17:S17" si="5">AVERAGE(N11:N16)</f>
        <v>3214.836103925998</v>
      </c>
      <c r="O17" s="2">
        <f t="shared" si="5"/>
        <v>3532.2561065640257</v>
      </c>
      <c r="P17" s="2">
        <f t="shared" si="5"/>
        <v>3405.007156445221</v>
      </c>
      <c r="Q17" s="2">
        <f t="shared" si="5"/>
        <v>2762.5618594784223</v>
      </c>
      <c r="R17" s="2">
        <f t="shared" si="5"/>
        <v>4069.0443916253989</v>
      </c>
      <c r="S17" s="2">
        <f t="shared" si="5"/>
        <v>3210.5951003409414</v>
      </c>
    </row>
    <row r="18" spans="1:26">
      <c r="A18" s="1" t="s">
        <v>6</v>
      </c>
      <c r="B18" s="1" t="s">
        <v>21</v>
      </c>
      <c r="C18" s="2">
        <f>_xlfn.STDEV.S(C11:C16)</f>
        <v>1993.858450890167</v>
      </c>
      <c r="D18" s="2">
        <f t="shared" ref="D18:I18" si="6">_xlfn.STDEV.S(D11:D16)</f>
        <v>1474.8156557573661</v>
      </c>
      <c r="E18" s="2">
        <f t="shared" si="6"/>
        <v>1731.8257263234457</v>
      </c>
      <c r="F18" s="2">
        <f t="shared" si="6"/>
        <v>1449.989456079662</v>
      </c>
      <c r="G18" s="2">
        <f t="shared" si="6"/>
        <v>1074.4815430746864</v>
      </c>
      <c r="H18" s="2">
        <f t="shared" si="6"/>
        <v>1794.0131237446433</v>
      </c>
      <c r="I18" s="2">
        <f t="shared" si="6"/>
        <v>1371.678815490666</v>
      </c>
      <c r="K18" s="2" t="s">
        <v>8</v>
      </c>
      <c r="L18" s="3" t="s">
        <v>21</v>
      </c>
      <c r="M18" s="2">
        <f>_xlfn.STDEV.S(M11:M16)</f>
        <v>1602.4681602458297</v>
      </c>
      <c r="N18" s="2">
        <f t="shared" ref="N18:S18" si="7">_xlfn.STDEV.S(N11:N16)</f>
        <v>1912.275062445251</v>
      </c>
      <c r="O18" s="2">
        <f t="shared" si="7"/>
        <v>2248.33878718811</v>
      </c>
      <c r="P18" s="2">
        <f t="shared" si="7"/>
        <v>2114.8666714060637</v>
      </c>
      <c r="Q18" s="2">
        <f t="shared" si="7"/>
        <v>1579.3072967529345</v>
      </c>
      <c r="R18" s="2">
        <f t="shared" si="7"/>
        <v>1802.1999680533877</v>
      </c>
      <c r="S18" s="2">
        <f t="shared" si="7"/>
        <v>1077.3356407612339</v>
      </c>
    </row>
    <row r="19" spans="1:26">
      <c r="A19" s="1" t="s">
        <v>6</v>
      </c>
      <c r="B19" s="1"/>
      <c r="C19" s="2"/>
      <c r="D19" s="2"/>
      <c r="E19" s="2"/>
      <c r="F19" s="2"/>
      <c r="G19" s="2"/>
      <c r="H19" s="2"/>
      <c r="I19" s="2"/>
      <c r="K19" s="2" t="s">
        <v>8</v>
      </c>
      <c r="L19" s="3"/>
      <c r="M19" s="3"/>
      <c r="N19" s="3"/>
      <c r="O19" s="3"/>
      <c r="P19" s="3"/>
      <c r="Q19" s="1"/>
      <c r="R19" s="1"/>
      <c r="S19" s="1"/>
    </row>
    <row r="20" spans="1:26">
      <c r="A20" s="1" t="s">
        <v>6</v>
      </c>
      <c r="B20" s="4" t="s">
        <v>34</v>
      </c>
      <c r="C20" s="5">
        <v>4446.5591453611987</v>
      </c>
      <c r="D20" s="5">
        <v>4033.0969267139481</v>
      </c>
      <c r="E20" s="6">
        <v>2314.4140887259205</v>
      </c>
      <c r="F20" s="6">
        <v>4271.826211996713</v>
      </c>
      <c r="G20" s="6">
        <v>3921.8644332310255</v>
      </c>
      <c r="H20" s="6">
        <v>2726.7706302794022</v>
      </c>
      <c r="I20" s="6">
        <v>3417.4477289113192</v>
      </c>
      <c r="K20" s="2" t="s">
        <v>8</v>
      </c>
      <c r="L20" s="7" t="s">
        <v>35</v>
      </c>
      <c r="M20" s="8">
        <v>2086.4643923911335</v>
      </c>
      <c r="N20" s="8">
        <v>2918.5947329139567</v>
      </c>
      <c r="O20" s="9">
        <v>2886.1108111027111</v>
      </c>
      <c r="P20" s="9">
        <v>2615.4006895831158</v>
      </c>
      <c r="Q20" s="9">
        <v>2729.8994306390678</v>
      </c>
      <c r="R20" s="9">
        <v>2613.1003921968113</v>
      </c>
      <c r="S20" s="9">
        <v>3044.0512048192772</v>
      </c>
    </row>
    <row r="21" spans="1:26">
      <c r="A21" s="1" t="s">
        <v>6</v>
      </c>
      <c r="B21" s="4" t="s">
        <v>36</v>
      </c>
      <c r="C21" s="5">
        <v>2190.2259305412581</v>
      </c>
      <c r="D21" s="5">
        <v>2188.9811073495684</v>
      </c>
      <c r="E21" s="6">
        <v>1209.1869743368557</v>
      </c>
      <c r="F21" s="6">
        <v>1232.1203859060402</v>
      </c>
      <c r="G21" s="6">
        <v>1946.5686009409983</v>
      </c>
      <c r="H21" s="6">
        <v>1337.8291928777055</v>
      </c>
      <c r="I21" s="6">
        <v>1237.3626373626373</v>
      </c>
      <c r="K21" s="2" t="s">
        <v>8</v>
      </c>
      <c r="L21" s="7" t="s">
        <v>37</v>
      </c>
      <c r="M21" s="8">
        <v>4122.9526097401176</v>
      </c>
      <c r="N21" s="8">
        <v>2723.435764531655</v>
      </c>
      <c r="O21" s="9">
        <v>2862.0372872196704</v>
      </c>
      <c r="P21" s="9">
        <v>4435.9424920127794</v>
      </c>
      <c r="Q21" s="9">
        <v>3480.570086473791</v>
      </c>
      <c r="R21" s="9">
        <v>3498.5073035504852</v>
      </c>
      <c r="S21" s="9">
        <v>4179.9723119520077</v>
      </c>
    </row>
    <row r="22" spans="1:26">
      <c r="A22" s="1" t="s">
        <v>6</v>
      </c>
      <c r="B22" s="4" t="s">
        <v>38</v>
      </c>
      <c r="C22" s="5">
        <v>6705.1428571428569</v>
      </c>
      <c r="D22" s="5">
        <v>4203.3501728263764</v>
      </c>
      <c r="E22" s="6">
        <v>3544.3817607784276</v>
      </c>
      <c r="F22" s="6">
        <v>4622.397209597294</v>
      </c>
      <c r="G22" s="6">
        <v>5421.0327930644553</v>
      </c>
      <c r="H22" s="6">
        <v>3903.7643026919463</v>
      </c>
      <c r="I22" s="6">
        <v>3525.2351097178685</v>
      </c>
      <c r="K22" s="2" t="s">
        <v>8</v>
      </c>
      <c r="L22" s="7" t="s">
        <v>39</v>
      </c>
      <c r="M22" s="8">
        <v>2787.4711966132577</v>
      </c>
      <c r="N22" s="8">
        <v>2705.5079173023305</v>
      </c>
      <c r="O22" s="9">
        <v>2253.7990713381173</v>
      </c>
      <c r="P22" s="9">
        <v>1941.6596461668071</v>
      </c>
      <c r="Q22" s="9">
        <v>2905.5105348460293</v>
      </c>
      <c r="R22" s="9">
        <v>3147.0496409615985</v>
      </c>
      <c r="S22" s="9">
        <v>2405.276541640178</v>
      </c>
    </row>
    <row r="23" spans="1:26" ht="14.25" thickBot="1">
      <c r="A23" s="1" t="s">
        <v>6</v>
      </c>
      <c r="B23" s="4" t="s">
        <v>40</v>
      </c>
      <c r="C23" s="5">
        <v>2102.8368794326243</v>
      </c>
      <c r="D23" s="5">
        <v>3481.3505872118312</v>
      </c>
      <c r="E23" s="6">
        <v>2676.1196342786302</v>
      </c>
      <c r="F23" s="6">
        <v>3612.4917163684559</v>
      </c>
      <c r="G23" s="6">
        <v>2606.5789473684213</v>
      </c>
      <c r="H23" s="6">
        <v>2760.4707702508563</v>
      </c>
      <c r="I23" s="6">
        <v>2867.6588254120661</v>
      </c>
      <c r="K23" s="2" t="s">
        <v>8</v>
      </c>
      <c r="L23" s="7" t="s">
        <v>41</v>
      </c>
      <c r="M23" s="8">
        <v>2952.5383323400338</v>
      </c>
      <c r="N23" s="8">
        <v>3055.8589057551599</v>
      </c>
      <c r="O23" s="9">
        <v>2585.9391848177702</v>
      </c>
      <c r="P23" s="9">
        <v>2770.3439597315437</v>
      </c>
      <c r="Q23" s="9">
        <v>3145.6742653117276</v>
      </c>
      <c r="R23" s="9">
        <v>2839.816933638444</v>
      </c>
      <c r="S23" s="9">
        <v>3812.6202986006347</v>
      </c>
      <c r="V23" s="11"/>
      <c r="W23" s="11"/>
      <c r="X23" s="11"/>
      <c r="Y23" s="11"/>
      <c r="Z23" s="11"/>
    </row>
    <row r="24" spans="1:26">
      <c r="A24" s="1" t="s">
        <v>6</v>
      </c>
      <c r="B24" s="4" t="s">
        <v>42</v>
      </c>
      <c r="C24" s="5">
        <v>3487.1821701370723</v>
      </c>
      <c r="D24" s="5">
        <v>1780.8902532617037</v>
      </c>
      <c r="E24" s="6">
        <v>3310.2032220701276</v>
      </c>
      <c r="F24" s="6">
        <v>3417.9481664695127</v>
      </c>
      <c r="G24" s="6">
        <v>3168.5684927802713</v>
      </c>
      <c r="H24" s="6">
        <v>3931.5556460231032</v>
      </c>
      <c r="I24" s="6">
        <v>3217.4456385903522</v>
      </c>
      <c r="K24" s="2" t="s">
        <v>8</v>
      </c>
      <c r="L24" s="7" t="s">
        <v>43</v>
      </c>
      <c r="M24" s="8">
        <v>2920.3925845147219</v>
      </c>
      <c r="N24" s="8">
        <v>2784.0562336530079</v>
      </c>
      <c r="O24" s="9">
        <v>2140.5017556358457</v>
      </c>
      <c r="P24" s="9">
        <v>4535.0949204720373</v>
      </c>
      <c r="Q24" s="9">
        <v>1997.807486631016</v>
      </c>
      <c r="R24" s="9">
        <v>2253.3432392273403</v>
      </c>
      <c r="S24" s="9">
        <v>2125.7908448083363</v>
      </c>
    </row>
    <row r="25" spans="1:26">
      <c r="A25" s="1" t="s">
        <v>6</v>
      </c>
      <c r="B25" s="4" t="s">
        <v>44</v>
      </c>
      <c r="C25" s="5">
        <v>3590.0976759851801</v>
      </c>
      <c r="D25" s="5">
        <v>1867.952894011526</v>
      </c>
      <c r="E25" s="6">
        <v>1980.4075235109717</v>
      </c>
      <c r="F25" s="6">
        <v>2900.0936621916953</v>
      </c>
      <c r="G25" s="6">
        <v>2197.687430063409</v>
      </c>
      <c r="H25" s="6">
        <v>3264.2601557566827</v>
      </c>
      <c r="I25" s="6">
        <v>3110.337972166998</v>
      </c>
      <c r="K25" s="2" t="s">
        <v>8</v>
      </c>
      <c r="L25" s="7" t="s">
        <v>45</v>
      </c>
      <c r="M25" s="8">
        <v>2389.9393506956831</v>
      </c>
      <c r="N25" s="8">
        <v>2575.2143413873732</v>
      </c>
      <c r="O25" s="9">
        <v>1657.312835632305</v>
      </c>
      <c r="P25" s="9">
        <v>2325.8426966292136</v>
      </c>
      <c r="Q25" s="9">
        <v>1959.0611648910281</v>
      </c>
      <c r="R25" s="9">
        <v>1823.7018871947969</v>
      </c>
      <c r="S25" s="9">
        <v>1938.1633594831565</v>
      </c>
    </row>
    <row r="26" spans="1:26">
      <c r="A26" s="1" t="s">
        <v>6</v>
      </c>
      <c r="B26" s="1" t="s">
        <v>20</v>
      </c>
      <c r="C26" s="2">
        <f>AVERAGE(C20:C25)</f>
        <v>3753.6741097666982</v>
      </c>
      <c r="D26" s="2">
        <f t="shared" ref="D26:I26" si="8">AVERAGE(D20:D25)</f>
        <v>2925.9369902291587</v>
      </c>
      <c r="E26" s="2">
        <f t="shared" si="8"/>
        <v>2505.7855339501557</v>
      </c>
      <c r="F26" s="2">
        <f t="shared" si="8"/>
        <v>3342.812892088285</v>
      </c>
      <c r="G26" s="2">
        <f t="shared" si="8"/>
        <v>3210.3834495747633</v>
      </c>
      <c r="H26" s="2">
        <f t="shared" si="8"/>
        <v>2987.4417829799495</v>
      </c>
      <c r="I26" s="2">
        <f t="shared" si="8"/>
        <v>2895.9146520268732</v>
      </c>
      <c r="K26" s="2" t="s">
        <v>8</v>
      </c>
      <c r="L26" s="3" t="s">
        <v>20</v>
      </c>
      <c r="M26" s="2">
        <f>AVERAGE(M20:M25)</f>
        <v>2876.6264110491579</v>
      </c>
      <c r="N26" s="2">
        <f t="shared" ref="N26:S26" si="9">AVERAGE(N20:N25)</f>
        <v>2793.7779825905805</v>
      </c>
      <c r="O26" s="2">
        <f t="shared" si="9"/>
        <v>2397.6168242910699</v>
      </c>
      <c r="P26" s="2">
        <f t="shared" si="9"/>
        <v>3104.0474007659163</v>
      </c>
      <c r="Q26" s="2">
        <f t="shared" si="9"/>
        <v>2703.0871614654429</v>
      </c>
      <c r="R26" s="2">
        <f t="shared" si="9"/>
        <v>2695.9198994615795</v>
      </c>
      <c r="S26" s="2">
        <f t="shared" si="9"/>
        <v>2917.6457602172654</v>
      </c>
    </row>
    <row r="27" spans="1:26">
      <c r="A27" s="1" t="s">
        <v>6</v>
      </c>
      <c r="B27" s="1" t="s">
        <v>21</v>
      </c>
      <c r="C27" s="2">
        <f>_xlfn.STDEV.S(C20:C25)</f>
        <v>1700.509712588884</v>
      </c>
      <c r="D27" s="2">
        <f t="shared" ref="D27:I27" si="10">_xlfn.STDEV.S(D20:D25)</f>
        <v>1108.1189628143261</v>
      </c>
      <c r="E27" s="2">
        <f t="shared" si="10"/>
        <v>865.86333260722404</v>
      </c>
      <c r="F27" s="2">
        <f t="shared" si="10"/>
        <v>1202.4805132789361</v>
      </c>
      <c r="G27" s="2">
        <f t="shared" si="10"/>
        <v>1294.7806978043495</v>
      </c>
      <c r="H27" s="2">
        <f t="shared" si="10"/>
        <v>964.19016235613083</v>
      </c>
      <c r="I27" s="2">
        <f t="shared" si="10"/>
        <v>844.86610789850818</v>
      </c>
      <c r="K27" s="2" t="s">
        <v>8</v>
      </c>
      <c r="L27" s="3" t="s">
        <v>21</v>
      </c>
      <c r="M27" s="2">
        <f>_xlfn.STDEV.S(M20:M25)</f>
        <v>697.16225571723089</v>
      </c>
      <c r="N27" s="2">
        <f t="shared" ref="N27:S27" si="11">_xlfn.STDEV.S(N20:N25)</f>
        <v>170.21741460493229</v>
      </c>
      <c r="O27" s="2">
        <f t="shared" si="11"/>
        <v>474.26147919273245</v>
      </c>
      <c r="P27" s="2">
        <f t="shared" si="11"/>
        <v>1107.1335047079847</v>
      </c>
      <c r="Q27" s="2">
        <f t="shared" si="11"/>
        <v>615.31313432311936</v>
      </c>
      <c r="R27" s="2">
        <f t="shared" si="11"/>
        <v>605.28809226734882</v>
      </c>
      <c r="S27" s="2">
        <f t="shared" si="11"/>
        <v>922.97001907369554</v>
      </c>
    </row>
    <row r="28" spans="1:26">
      <c r="A28" s="1"/>
      <c r="B28" s="1"/>
      <c r="C28" s="2"/>
      <c r="D28" s="2"/>
      <c r="E28" s="2"/>
      <c r="F28" s="2"/>
      <c r="G28" s="2"/>
      <c r="H28" s="2"/>
      <c r="I28" s="2"/>
      <c r="K28" s="3"/>
      <c r="L28" s="3"/>
      <c r="M28" s="3"/>
      <c r="N28" s="3"/>
      <c r="O28" s="3"/>
      <c r="P28" s="3"/>
      <c r="Q28" s="1"/>
      <c r="R28" s="1"/>
      <c r="S28" s="1"/>
    </row>
    <row r="29" spans="1:26">
      <c r="A29" s="1"/>
      <c r="B29" s="1"/>
      <c r="C29" s="2"/>
      <c r="D29" s="2"/>
      <c r="E29" s="2"/>
      <c r="F29" s="2"/>
      <c r="G29" s="2"/>
      <c r="H29" s="2"/>
      <c r="I29" s="2"/>
      <c r="K29" s="3"/>
      <c r="L29" s="3"/>
      <c r="M29" s="3"/>
      <c r="N29" s="3"/>
      <c r="O29" s="3"/>
      <c r="P29" s="3"/>
      <c r="Q29" s="1"/>
      <c r="R29" s="1"/>
      <c r="S29" s="1"/>
      <c r="W29" s="12"/>
    </row>
    <row r="30" spans="1:26">
      <c r="A30" s="1"/>
      <c r="B30" s="1"/>
      <c r="C30" s="2" t="s">
        <v>46</v>
      </c>
      <c r="D30" s="2" t="s">
        <v>0</v>
      </c>
      <c r="E30" s="2" t="s">
        <v>1</v>
      </c>
      <c r="F30" s="2" t="s">
        <v>2</v>
      </c>
      <c r="G30" s="2" t="s">
        <v>3</v>
      </c>
      <c r="H30" s="2" t="s">
        <v>4</v>
      </c>
      <c r="I30" s="2" t="s">
        <v>5</v>
      </c>
      <c r="K30" s="3"/>
      <c r="L30" s="3"/>
      <c r="M30" s="2" t="s">
        <v>46</v>
      </c>
      <c r="N30" s="2" t="s">
        <v>0</v>
      </c>
      <c r="O30" s="2" t="s">
        <v>1</v>
      </c>
      <c r="P30" s="2" t="s">
        <v>2</v>
      </c>
      <c r="Q30" s="2" t="s">
        <v>3</v>
      </c>
      <c r="R30" s="2" t="s">
        <v>4</v>
      </c>
      <c r="S30" s="2" t="s">
        <v>5</v>
      </c>
    </row>
    <row r="31" spans="1:26">
      <c r="A31" s="1" t="s">
        <v>6</v>
      </c>
      <c r="B31" s="1" t="s">
        <v>47</v>
      </c>
      <c r="C31" s="2">
        <v>5444.283019430165</v>
      </c>
      <c r="D31" s="2">
        <v>5274.0047770209922</v>
      </c>
      <c r="E31" s="2">
        <v>5732.0802005610867</v>
      </c>
      <c r="F31" s="2">
        <v>6150.4310446982963</v>
      </c>
      <c r="G31" s="2">
        <v>4782.621528899911</v>
      </c>
      <c r="H31" s="2">
        <v>6007.015616615543</v>
      </c>
      <c r="I31" s="2">
        <v>5334.8164685228649</v>
      </c>
      <c r="K31" s="3" t="s">
        <v>8</v>
      </c>
      <c r="L31" s="1" t="s">
        <v>47</v>
      </c>
      <c r="M31" s="2">
        <v>5875.0961780192947</v>
      </c>
      <c r="N31" s="2">
        <v>5753.6538681855936</v>
      </c>
      <c r="O31" s="2">
        <v>5223.3350980806472</v>
      </c>
      <c r="P31" s="2">
        <v>5949.8325465439166</v>
      </c>
      <c r="Q31" s="2">
        <v>5669.8625122938256</v>
      </c>
      <c r="R31" s="2">
        <v>6379.6498823743968</v>
      </c>
      <c r="S31" s="2">
        <v>5398.4307250103684</v>
      </c>
    </row>
    <row r="32" spans="1:26">
      <c r="A32" s="1"/>
      <c r="B32" s="1" t="s">
        <v>48</v>
      </c>
      <c r="C32" s="2">
        <v>3876.4551383693147</v>
      </c>
      <c r="D32" s="2">
        <v>4613.2562520664551</v>
      </c>
      <c r="E32" s="2">
        <v>4729.7743446855711</v>
      </c>
      <c r="F32" s="2">
        <v>4734.8823862477329</v>
      </c>
      <c r="G32" s="2">
        <v>4467.7094286608681</v>
      </c>
      <c r="H32" s="2">
        <v>4541.5999552592057</v>
      </c>
      <c r="I32" s="2">
        <v>4489.6739238098216</v>
      </c>
      <c r="K32" s="3"/>
      <c r="L32" s="1" t="s">
        <v>48</v>
      </c>
      <c r="M32" s="2">
        <v>3364.2774665589022</v>
      </c>
      <c r="N32" s="2">
        <v>3214.836103925998</v>
      </c>
      <c r="O32" s="2">
        <v>3532.2561065640257</v>
      </c>
      <c r="P32" s="2">
        <v>3405.007156445221</v>
      </c>
      <c r="Q32" s="2">
        <v>2762.5618594784223</v>
      </c>
      <c r="R32" s="2">
        <v>4069.0443916253989</v>
      </c>
      <c r="S32" s="2">
        <v>3210.5951003409414</v>
      </c>
    </row>
    <row r="33" spans="1:26">
      <c r="A33" s="1"/>
      <c r="B33" s="1" t="s">
        <v>49</v>
      </c>
      <c r="C33" s="2">
        <v>3753.6741097666982</v>
      </c>
      <c r="D33" s="2">
        <v>2925.9369902291587</v>
      </c>
      <c r="E33" s="2">
        <v>2505.7855339501557</v>
      </c>
      <c r="F33" s="2">
        <v>3342.812892088285</v>
      </c>
      <c r="G33" s="2">
        <v>3210.3834495747633</v>
      </c>
      <c r="H33" s="2">
        <v>2987.4417829799495</v>
      </c>
      <c r="I33" s="2">
        <v>2895.9146520268732</v>
      </c>
      <c r="K33" s="3"/>
      <c r="L33" s="1" t="s">
        <v>49</v>
      </c>
      <c r="M33" s="2">
        <v>2876.6264110491579</v>
      </c>
      <c r="N33" s="2">
        <v>2793.7779825905805</v>
      </c>
      <c r="O33" s="2">
        <v>2397.6168242910699</v>
      </c>
      <c r="P33" s="2">
        <v>3104.0474007659163</v>
      </c>
      <c r="Q33" s="2">
        <v>2703.0871614654429</v>
      </c>
      <c r="R33" s="2">
        <v>2695.9198994615795</v>
      </c>
      <c r="S33" s="2">
        <v>2917.6457602172654</v>
      </c>
    </row>
    <row r="34" spans="1:26">
      <c r="A34" s="1" t="s">
        <v>50</v>
      </c>
      <c r="B34" s="1" t="s">
        <v>47</v>
      </c>
      <c r="C34" s="2">
        <v>2118.7877898584047</v>
      </c>
      <c r="D34" s="2">
        <v>2353.4405803046648</v>
      </c>
      <c r="E34" s="2">
        <v>2388.46767897269</v>
      </c>
      <c r="F34" s="2">
        <v>3142.8565936024734</v>
      </c>
      <c r="G34" s="2">
        <v>2190.7829408293469</v>
      </c>
      <c r="H34" s="2">
        <v>1653.0668381324147</v>
      </c>
      <c r="I34" s="2">
        <v>1378.3067568631059</v>
      </c>
      <c r="K34" s="3" t="s">
        <v>51</v>
      </c>
      <c r="L34" s="1" t="s">
        <v>47</v>
      </c>
      <c r="M34" s="2">
        <v>3751.5528598312967</v>
      </c>
      <c r="N34" s="2">
        <v>2678.7299945505351</v>
      </c>
      <c r="O34" s="2">
        <v>2565.6544303550522</v>
      </c>
      <c r="P34" s="2">
        <v>2465.6810532777818</v>
      </c>
      <c r="Q34" s="2">
        <v>2083.3124154593711</v>
      </c>
      <c r="R34" s="2">
        <v>2859.8571895290343</v>
      </c>
      <c r="S34" s="2">
        <v>3532.3993254011116</v>
      </c>
    </row>
    <row r="35" spans="1:26">
      <c r="A35" s="1"/>
      <c r="B35" s="1" t="s">
        <v>48</v>
      </c>
      <c r="C35" s="2">
        <v>1993.858450890167</v>
      </c>
      <c r="D35" s="2">
        <v>1474.8156557573661</v>
      </c>
      <c r="E35" s="2">
        <v>1731.8257263234457</v>
      </c>
      <c r="F35" s="2">
        <v>1449.989456079662</v>
      </c>
      <c r="G35" s="2">
        <v>1074.4815430746864</v>
      </c>
      <c r="H35" s="2">
        <v>1794.0131237446433</v>
      </c>
      <c r="I35" s="2">
        <v>1371.678815490666</v>
      </c>
      <c r="K35" s="3"/>
      <c r="L35" s="1" t="s">
        <v>48</v>
      </c>
      <c r="M35" s="2">
        <v>1602.4681602458297</v>
      </c>
      <c r="N35" s="2">
        <v>1912.275062445251</v>
      </c>
      <c r="O35" s="2">
        <v>2248.33878718811</v>
      </c>
      <c r="P35" s="2">
        <v>2114.8666714060637</v>
      </c>
      <c r="Q35" s="2">
        <v>1579.3072967529345</v>
      </c>
      <c r="R35" s="2">
        <v>1802.1999680533877</v>
      </c>
      <c r="S35" s="2">
        <v>1077.3356407612339</v>
      </c>
    </row>
    <row r="36" spans="1:26">
      <c r="A36" s="1"/>
      <c r="B36" s="1" t="s">
        <v>49</v>
      </c>
      <c r="C36" s="2">
        <v>1700.509712588884</v>
      </c>
      <c r="D36" s="2">
        <v>1108.1189628143261</v>
      </c>
      <c r="E36" s="2">
        <v>865.86333260722404</v>
      </c>
      <c r="F36" s="2">
        <v>1202.4805132789361</v>
      </c>
      <c r="G36" s="2">
        <v>1294.7806978043495</v>
      </c>
      <c r="H36" s="2">
        <v>964.19016235613083</v>
      </c>
      <c r="I36" s="2">
        <v>844.86610789850818</v>
      </c>
      <c r="K36" s="3"/>
      <c r="L36" s="1" t="s">
        <v>49</v>
      </c>
      <c r="M36" s="2">
        <v>697.16225571723089</v>
      </c>
      <c r="N36" s="2">
        <v>170.21741460493229</v>
      </c>
      <c r="O36" s="2">
        <v>474.26147919273245</v>
      </c>
      <c r="P36" s="2">
        <v>1107.1335047079847</v>
      </c>
      <c r="Q36" s="2">
        <v>615.31313432311936</v>
      </c>
      <c r="R36" s="2">
        <v>605.28809226734882</v>
      </c>
      <c r="S36" s="2">
        <v>922.97001907369554</v>
      </c>
    </row>
    <row r="37" spans="1:26" ht="14.25" thickBot="1">
      <c r="A37" s="13"/>
      <c r="B37" s="13"/>
      <c r="C37" s="13"/>
      <c r="D37" s="13"/>
      <c r="E37" s="13"/>
      <c r="F37" s="13"/>
      <c r="G37" s="13"/>
      <c r="H37" s="13"/>
      <c r="I37" s="13"/>
      <c r="K37" s="13"/>
      <c r="L37" s="13"/>
      <c r="M37" s="13"/>
      <c r="N37" s="13"/>
      <c r="O37" s="13"/>
      <c r="P37" s="13"/>
      <c r="Q37" s="13"/>
      <c r="R37" s="13"/>
      <c r="S37" s="13"/>
      <c r="V37" s="11"/>
      <c r="W37" s="11"/>
      <c r="X37" s="11"/>
      <c r="Y37" s="11"/>
      <c r="Z37" s="11"/>
    </row>
    <row r="38" spans="1:26">
      <c r="A38" s="13"/>
      <c r="B38" s="13"/>
      <c r="C38" s="13"/>
      <c r="D38" s="13"/>
      <c r="E38" s="13"/>
      <c r="F38" s="13"/>
      <c r="G38" s="13"/>
      <c r="H38" s="13"/>
      <c r="I38" s="13"/>
      <c r="K38" s="13"/>
      <c r="L38" s="13"/>
      <c r="M38" s="13"/>
      <c r="N38" s="13"/>
      <c r="O38" s="13"/>
      <c r="P38" s="13"/>
      <c r="Q38" s="13"/>
      <c r="R38" s="13"/>
      <c r="S38" s="13"/>
    </row>
    <row r="39" spans="1:26">
      <c r="A39" s="13"/>
      <c r="B39" s="13"/>
      <c r="C39" s="13"/>
      <c r="D39" s="13"/>
      <c r="E39" s="13"/>
      <c r="F39" s="13"/>
      <c r="G39" s="13"/>
      <c r="H39" s="13"/>
      <c r="I39" s="13"/>
      <c r="K39" s="13"/>
      <c r="L39" s="13"/>
      <c r="M39" s="13"/>
      <c r="N39" s="13"/>
      <c r="O39" s="13"/>
      <c r="P39" s="13"/>
      <c r="Q39" s="13"/>
      <c r="R39" s="13"/>
      <c r="S39" s="13"/>
    </row>
    <row r="40" spans="1:26">
      <c r="A40" s="13"/>
      <c r="B40" s="13"/>
      <c r="C40" s="13"/>
      <c r="D40" s="13"/>
      <c r="E40" s="13"/>
      <c r="F40" s="13"/>
      <c r="G40" s="13"/>
      <c r="H40" s="13"/>
      <c r="I40" s="13"/>
      <c r="K40" s="13"/>
      <c r="L40" s="13"/>
      <c r="M40" s="13"/>
      <c r="N40" s="13"/>
      <c r="O40" s="13"/>
      <c r="P40" s="13"/>
      <c r="Q40" s="13"/>
      <c r="R40" s="13"/>
      <c r="S40" s="13"/>
    </row>
    <row r="41" spans="1:26">
      <c r="A41" s="13"/>
      <c r="B41" s="13"/>
      <c r="C41" s="13"/>
      <c r="D41" s="13"/>
      <c r="E41" s="13"/>
      <c r="F41" s="13"/>
      <c r="G41" s="13"/>
      <c r="H41" s="13"/>
      <c r="I41" s="13"/>
      <c r="K41" s="13"/>
      <c r="L41" s="13"/>
      <c r="M41" s="13"/>
      <c r="N41" s="13"/>
      <c r="O41" s="13"/>
      <c r="P41" s="13"/>
      <c r="Q41" s="13"/>
      <c r="R41" s="13"/>
      <c r="S41" s="13"/>
    </row>
    <row r="42" spans="1:26">
      <c r="A42" s="13"/>
      <c r="B42" s="13"/>
      <c r="C42" s="13"/>
      <c r="D42" s="13"/>
      <c r="E42" s="13"/>
      <c r="F42" s="13"/>
      <c r="G42" s="13"/>
      <c r="H42" s="13"/>
      <c r="I42" s="13"/>
      <c r="K42" s="13"/>
      <c r="L42" s="13"/>
      <c r="M42" s="13"/>
      <c r="N42" s="13"/>
      <c r="O42" s="13"/>
      <c r="P42" s="13"/>
      <c r="Q42" s="13"/>
      <c r="R42" s="13"/>
      <c r="S42" s="13"/>
    </row>
    <row r="43" spans="1:26">
      <c r="A43" s="13"/>
      <c r="B43" s="13"/>
      <c r="C43" s="13"/>
      <c r="D43" s="13"/>
      <c r="E43" s="13"/>
      <c r="F43" s="13"/>
      <c r="G43" s="13"/>
      <c r="H43" s="13"/>
      <c r="I43" s="13"/>
      <c r="K43" s="13"/>
      <c r="L43" s="13"/>
      <c r="M43" s="13"/>
      <c r="N43" s="13"/>
      <c r="O43" s="13"/>
      <c r="P43" s="13"/>
      <c r="Q43" s="13"/>
      <c r="R43" s="13"/>
      <c r="S43" s="13"/>
      <c r="W43" s="12"/>
    </row>
    <row r="44" spans="1:26">
      <c r="A44" s="13"/>
      <c r="B44" s="13"/>
      <c r="C44" s="13"/>
      <c r="D44" s="13"/>
      <c r="E44" s="13"/>
      <c r="F44" s="13"/>
      <c r="G44" s="13"/>
      <c r="H44" s="13"/>
      <c r="I44" s="13"/>
      <c r="K44" s="13"/>
      <c r="L44" s="13"/>
      <c r="M44" s="13"/>
      <c r="N44" s="13"/>
      <c r="O44" s="13"/>
      <c r="P44" s="13"/>
      <c r="Q44" s="13"/>
      <c r="R44" s="13"/>
      <c r="S44" s="13"/>
    </row>
    <row r="45" spans="1:26">
      <c r="A45" s="13"/>
      <c r="B45" s="13"/>
      <c r="C45" s="13"/>
      <c r="D45" s="13"/>
      <c r="E45" s="13"/>
      <c r="F45" s="13"/>
      <c r="G45" s="13"/>
      <c r="H45" s="13"/>
      <c r="I45" s="13"/>
      <c r="K45" s="13"/>
      <c r="L45" s="13"/>
      <c r="M45" s="13"/>
      <c r="N45" s="13"/>
      <c r="O45" s="13"/>
      <c r="P45" s="13"/>
      <c r="Q45" s="13"/>
      <c r="R45" s="13"/>
      <c r="S45" s="13"/>
    </row>
    <row r="46" spans="1:26">
      <c r="A46" s="13"/>
      <c r="B46" s="13"/>
      <c r="C46" s="13"/>
      <c r="D46" s="13"/>
      <c r="E46" s="13"/>
      <c r="F46" s="13"/>
      <c r="G46" s="13"/>
      <c r="H46" s="13"/>
      <c r="I46" s="13"/>
      <c r="K46" s="13"/>
      <c r="L46" s="13"/>
      <c r="M46" s="13"/>
      <c r="N46" s="13"/>
      <c r="O46" s="13"/>
      <c r="P46" s="13"/>
      <c r="Q46" s="13"/>
      <c r="R46" s="13"/>
      <c r="S46" s="13"/>
    </row>
    <row r="47" spans="1:26">
      <c r="A47" s="13"/>
      <c r="B47" s="13"/>
      <c r="C47" s="13"/>
      <c r="D47" s="13"/>
      <c r="E47" s="13"/>
      <c r="F47" s="13"/>
      <c r="G47" s="13"/>
      <c r="H47" s="13"/>
      <c r="I47" s="13"/>
      <c r="K47" s="13"/>
      <c r="L47" s="13"/>
      <c r="M47" s="13"/>
      <c r="N47" s="13"/>
      <c r="O47" s="13"/>
      <c r="P47" s="13"/>
      <c r="Q47" s="13"/>
      <c r="R47" s="13"/>
      <c r="S47" s="13"/>
    </row>
    <row r="48" spans="1:26">
      <c r="A48" s="13"/>
      <c r="B48" s="13"/>
      <c r="C48" s="13"/>
      <c r="D48" s="13"/>
      <c r="E48" s="13"/>
      <c r="F48" s="13"/>
      <c r="G48" s="13"/>
      <c r="H48" s="13"/>
      <c r="I48" s="13"/>
      <c r="K48" s="13"/>
      <c r="L48" s="13"/>
      <c r="M48" s="13"/>
      <c r="N48" s="13"/>
      <c r="O48" s="13"/>
      <c r="P48" s="13"/>
      <c r="Q48" s="13"/>
      <c r="R48" s="13"/>
      <c r="S48" s="13"/>
    </row>
    <row r="49" spans="1:19">
      <c r="A49" s="13"/>
      <c r="B49" s="13"/>
      <c r="C49" s="13"/>
      <c r="D49" s="13"/>
      <c r="E49" s="13"/>
      <c r="F49" s="13"/>
      <c r="G49" s="13"/>
      <c r="H49" s="13"/>
      <c r="I49" s="13"/>
      <c r="K49" s="13"/>
      <c r="L49" s="13"/>
      <c r="M49" s="13"/>
      <c r="N49" s="13"/>
      <c r="O49" s="13"/>
      <c r="P49" s="13"/>
      <c r="Q49" s="13"/>
      <c r="R49" s="13"/>
      <c r="S49" s="13"/>
    </row>
    <row r="50" spans="1:19">
      <c r="A50" s="13"/>
      <c r="B50" s="13"/>
      <c r="C50" s="13"/>
      <c r="D50" s="13"/>
      <c r="E50" s="13"/>
      <c r="F50" s="13"/>
      <c r="G50" s="13"/>
      <c r="H50" s="13"/>
      <c r="I50" s="13"/>
      <c r="K50" s="13"/>
      <c r="L50" s="13"/>
      <c r="M50" s="13"/>
      <c r="N50" s="13"/>
      <c r="O50" s="13"/>
      <c r="P50" s="13"/>
      <c r="Q50" s="13"/>
      <c r="R50" s="13"/>
      <c r="S50" s="13"/>
    </row>
    <row r="51" spans="1:19">
      <c r="A51" s="13"/>
      <c r="B51" s="13"/>
      <c r="C51" s="13"/>
      <c r="D51" s="13"/>
      <c r="E51" s="13"/>
      <c r="F51" s="13"/>
      <c r="G51" s="13"/>
      <c r="H51" s="13"/>
      <c r="I51" s="13"/>
      <c r="K51" s="13"/>
      <c r="L51" s="13"/>
      <c r="M51" s="13"/>
      <c r="N51" s="13"/>
      <c r="O51" s="13"/>
      <c r="P51" s="13"/>
      <c r="Q51" s="13"/>
      <c r="R51" s="13"/>
      <c r="S51" s="13"/>
    </row>
    <row r="52" spans="1:19">
      <c r="A52" s="13"/>
      <c r="B52" s="13"/>
      <c r="C52" s="13"/>
      <c r="D52" s="13"/>
      <c r="E52" s="13"/>
      <c r="F52" s="13"/>
      <c r="G52" s="13"/>
      <c r="H52" s="13"/>
      <c r="I52" s="13"/>
      <c r="K52" s="13"/>
      <c r="L52" s="13"/>
      <c r="M52" s="13"/>
      <c r="N52" s="13"/>
      <c r="O52" s="13"/>
      <c r="P52" s="13"/>
      <c r="Q52" s="13"/>
      <c r="R52" s="13"/>
      <c r="S52" s="13"/>
    </row>
    <row r="53" spans="1:19">
      <c r="A53" s="13"/>
      <c r="B53" s="13"/>
      <c r="C53" s="13"/>
      <c r="D53" s="13"/>
      <c r="E53" s="13"/>
      <c r="F53" s="13"/>
      <c r="G53" s="13"/>
      <c r="H53" s="13"/>
      <c r="I53" s="13"/>
      <c r="K53" s="13"/>
      <c r="L53" s="13"/>
      <c r="M53" s="13"/>
      <c r="N53" s="13"/>
      <c r="O53" s="13"/>
      <c r="P53" s="13"/>
      <c r="Q53" s="13"/>
      <c r="R53" s="13"/>
      <c r="S53" s="13"/>
    </row>
    <row r="54" spans="1:19">
      <c r="A54" s="13"/>
      <c r="B54" s="13"/>
      <c r="C54" s="13"/>
      <c r="D54" s="13"/>
      <c r="E54" s="13"/>
      <c r="F54" s="13"/>
      <c r="G54" s="13"/>
      <c r="H54" s="13"/>
      <c r="I54" s="13"/>
      <c r="K54" s="13"/>
      <c r="L54" s="13"/>
      <c r="M54" s="13"/>
      <c r="N54" s="13"/>
      <c r="O54" s="13"/>
      <c r="P54" s="13"/>
      <c r="Q54" s="13"/>
      <c r="R54" s="13"/>
      <c r="S54" s="13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ana</dc:creator>
  <cp:lastModifiedBy>obana</cp:lastModifiedBy>
  <dcterms:created xsi:type="dcterms:W3CDTF">2015-07-27T02:50:40Z</dcterms:created>
  <dcterms:modified xsi:type="dcterms:W3CDTF">2015-09-18T07:49:23Z</dcterms:modified>
</cp:coreProperties>
</file>